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FPHS_EPH_HSE_Shared\7 Research Papers\Linda\Ethnic Inequalities\Most recent drafts 2022\Preprint submission\"/>
    </mc:Choice>
  </mc:AlternateContent>
  <xr:revisionPtr revIDLastSave="0" documentId="13_ncr:1_{BABD8087-F6A6-4CF1-A20A-1242BDFC0B57}" xr6:coauthVersionLast="47" xr6:coauthVersionMax="47" xr10:uidLastSave="{00000000-0000-0000-0000-000000000000}"/>
  <bookViews>
    <workbookView xWindow="-110" yWindow="-110" windowWidth="19420" windowHeight="10420" activeTab="1" xr2:uid="{D4AB9195-0E11-4002-87D0-D0E8FA2B9815}"/>
  </bookViews>
  <sheets>
    <sheet name="Figure S1" sheetId="6" r:id="rId1"/>
    <sheet name="Table S1" sheetId="4" r:id="rId2"/>
    <sheet name="Table S2" sheetId="2" r:id="rId3"/>
    <sheet name="Table S3" sheetId="1" r:id="rId4"/>
    <sheet name="Table S4" sheetId="5" r:id="rId5"/>
    <sheet name="Table S5" sheetId="8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49" uniqueCount="527">
  <si>
    <t>Model 0 (sex &amp; age)</t>
  </si>
  <si>
    <t>Model 0 + Education</t>
  </si>
  <si>
    <t>Model 0 + Area deprivation</t>
  </si>
  <si>
    <t>Model 0 + Smoking</t>
  </si>
  <si>
    <t>Model 0 + BMI</t>
  </si>
  <si>
    <t>Fully adjusted + Year</t>
  </si>
  <si>
    <t>OR</t>
  </si>
  <si>
    <t>95% CI</t>
  </si>
  <si>
    <t>p-value</t>
  </si>
  <si>
    <t>Ethnic group</t>
  </si>
  <si>
    <t>White British</t>
  </si>
  <si>
    <t>Ref</t>
  </si>
  <si>
    <t>White Irish</t>
  </si>
  <si>
    <t>Other White</t>
  </si>
  <si>
    <t>Indian</t>
  </si>
  <si>
    <t>Pakistan</t>
  </si>
  <si>
    <t>Bangladeshi</t>
  </si>
  <si>
    <t>Chinese</t>
  </si>
  <si>
    <t>African</t>
  </si>
  <si>
    <t>Caribbean</t>
  </si>
  <si>
    <t>White mixed</t>
  </si>
  <si>
    <t>Other mixed</t>
  </si>
  <si>
    <t>Other</t>
  </si>
  <si>
    <t>Sex</t>
  </si>
  <si>
    <t>Age</t>
  </si>
  <si>
    <t>Educational qualification (Ref:Degree or Higher)</t>
  </si>
  <si>
    <t>-</t>
  </si>
  <si>
    <t xml:space="preserve"> </t>
  </si>
  <si>
    <t>Higher education below degree</t>
  </si>
  <si>
    <t xml:space="preserve">No qualifications </t>
  </si>
  <si>
    <t>Area deprivation (least deprived)</t>
  </si>
  <si>
    <t xml:space="preserve">Second </t>
  </si>
  <si>
    <t>Third</t>
  </si>
  <si>
    <t>Fourth</t>
  </si>
  <si>
    <t>Most deprived</t>
  </si>
  <si>
    <t>Cigarette smoking (Never)</t>
  </si>
  <si>
    <t>Current Smoker</t>
  </si>
  <si>
    <t>Ex-smoker</t>
  </si>
  <si>
    <t>BMI (UW-Normal)</t>
  </si>
  <si>
    <t>Overweight</t>
  </si>
  <si>
    <t>Obese</t>
  </si>
  <si>
    <t>Survey year</t>
  </si>
  <si>
    <t>White</t>
  </si>
  <si>
    <t>N=  17,303   adults aged under 40</t>
  </si>
  <si>
    <t>Fully adjusted</t>
  </si>
  <si>
    <t xml:space="preserve">Base:   37,135 adults aged 40+ </t>
  </si>
  <si>
    <t>Logisitic regression results odds of general multimorbidity (No conditions vs. 2+ condition presented)</t>
  </si>
  <si>
    <t>Base:   54,4478 participants aged 16+ in the HSE 2011-2018</t>
  </si>
  <si>
    <t>Fully adjusted + year</t>
  </si>
  <si>
    <t>Pakistani</t>
  </si>
  <si>
    <t>Hse Year</t>
  </si>
  <si>
    <t>Logistic regression results;  odds of self-reported doctor diagnosed cardiovascular multimorbdity,HSE 2011-2018</t>
  </si>
  <si>
    <t>Base: 54,438 adults aged 16+</t>
  </si>
  <si>
    <t>Logistic regression results;  odds of self-reported general multimorbdity,HSE 2011-2018</t>
  </si>
  <si>
    <t xml:space="preserve">Base: 37,148 adults aged 40+ </t>
  </si>
  <si>
    <t>44830 adults aged 40+</t>
  </si>
  <si>
    <t xml:space="preserve">26,430 adults </t>
  </si>
  <si>
    <t>Odds of cardiovascular multimorbidity (N=44,830 adults aged 40+)</t>
  </si>
  <si>
    <t>Odds of general multimorbidity (N=65,295 adults aged 16+)</t>
  </si>
  <si>
    <t>Odds of multiple cvd risk biomarkers (N=26,430 adults aged 16+)</t>
  </si>
  <si>
    <t>Adjusted for ethnicity, sex, age, IMD, education, smoking and survey year</t>
  </si>
  <si>
    <t>(1.16, 1.44)</t>
  </si>
  <si>
    <t>(1.14, 1.43)</t>
  </si>
  <si>
    <t>(1.09, 1.36)</t>
  </si>
  <si>
    <t>(0.95, 1.18)</t>
  </si>
  <si>
    <t>(0.99, 1.23)</t>
  </si>
  <si>
    <t>(1.02, 1.26)</t>
  </si>
  <si>
    <t>(0.91, 1.13)</t>
  </si>
  <si>
    <t>(1.96, 2.22)</t>
  </si>
  <si>
    <t>(2.06, 2.34)</t>
  </si>
  <si>
    <t>(1.12, 1.27)</t>
  </si>
  <si>
    <t>(1.24, 1.38)</t>
  </si>
  <si>
    <t>(1.34, 1.49)</t>
  </si>
  <si>
    <t>(1.42, 1.63)</t>
  </si>
  <si>
    <t>(1.60, 1.83)</t>
  </si>
  <si>
    <t>(1.68, 2.00)</t>
  </si>
  <si>
    <t>(2.11, 2.50)</t>
  </si>
  <si>
    <t>(1.39, 1.66)</t>
  </si>
  <si>
    <t>(1.62, 1.92)</t>
  </si>
  <si>
    <t>(1.16, 1.37)</t>
  </si>
  <si>
    <t>(1.29, 1.51)</t>
  </si>
  <si>
    <t>(1.03, 1.22)</t>
  </si>
  <si>
    <t>(1.09, 1.28)</t>
  </si>
  <si>
    <t>(1.20, 1.40)</t>
  </si>
  <si>
    <t>(1.60, 1.85)</t>
  </si>
  <si>
    <t>(1.06, 1.21)</t>
  </si>
  <si>
    <t>(1.23, 1.39)</t>
  </si>
  <si>
    <t>(1.04, 1.05)</t>
  </si>
  <si>
    <t>(1.05, 1.05)</t>
  </si>
  <si>
    <t>(1.04, 1.04)</t>
  </si>
  <si>
    <t>(1.17, 1.28)</t>
  </si>
  <si>
    <t>(1.14, 1.25)</t>
  </si>
  <si>
    <t>(1.18, 1.29)</t>
  </si>
  <si>
    <t>(1.13, 1.23)</t>
  </si>
  <si>
    <t>(1.11, 1.21)</t>
  </si>
  <si>
    <t>(1.12, 1.23)</t>
  </si>
  <si>
    <t>(0.63, 0.92)</t>
  </si>
  <si>
    <t>(0.64, 0.93)</t>
  </si>
  <si>
    <t>(0.69, 0.99)</t>
  </si>
  <si>
    <t>(0.57, 0.82)</t>
  </si>
  <si>
    <t>(0.65, 0.94)</t>
  </si>
  <si>
    <t>(0.63, 0.91)</t>
  </si>
  <si>
    <t>(0.56, 1.26)</t>
  </si>
  <si>
    <t>(0.57, 1.26)</t>
  </si>
  <si>
    <t>(0.57, 1.24)</t>
  </si>
  <si>
    <t>(0.50, 1.11)</t>
  </si>
  <si>
    <t>(0.55, 1.19)</t>
  </si>
  <si>
    <t>(0.83, 1.48)</t>
  </si>
  <si>
    <t>(0.94, 1.67)</t>
  </si>
  <si>
    <t>(0.91, 1.60)</t>
  </si>
  <si>
    <t>(0.83, 1.46)</t>
  </si>
  <si>
    <t>(0.92, 1.61)</t>
  </si>
  <si>
    <t>(0.94, 1.63)</t>
  </si>
  <si>
    <t>(0.70, 1.10)</t>
  </si>
  <si>
    <t>(0.85, 1.30)</t>
  </si>
  <si>
    <t>(0.95, 1.46)</t>
  </si>
  <si>
    <t>(0.72, 1.12)</t>
  </si>
  <si>
    <t>(0.90, 1.39)</t>
  </si>
  <si>
    <t>(0.93, 1.43)</t>
  </si>
  <si>
    <t>(0.42, 0.69)</t>
  </si>
  <si>
    <t>(0.46, 0.73)</t>
  </si>
  <si>
    <t>(0.57, 0.91)</t>
  </si>
  <si>
    <t>(0.39, 0.63)</t>
  </si>
  <si>
    <t>(0.50, 0.81)</t>
  </si>
  <si>
    <t>(0.50, 0.80)</t>
  </si>
  <si>
    <t>(0.36, 0.93)</t>
  </si>
  <si>
    <t>(0.33, 0.85)</t>
  </si>
  <si>
    <t>(0.30, 0.77)</t>
  </si>
  <si>
    <t>(0.26, 0.67)</t>
  </si>
  <si>
    <t>(0.27, 0.70)</t>
  </si>
  <si>
    <t>(0.26, 0.68)</t>
  </si>
  <si>
    <t>(0.87, 1.68)</t>
  </si>
  <si>
    <t>(1.06, 2.02)</t>
  </si>
  <si>
    <t>(1.06, 2.00)</t>
  </si>
  <si>
    <t>(0.73, 1.40)</t>
  </si>
  <si>
    <t>(0.90, 1.71)</t>
  </si>
  <si>
    <t>(0.98, 1.84)</t>
  </si>
  <si>
    <t>(0.72, 1.15)</t>
  </si>
  <si>
    <t>(0.82, 1.32)</t>
  </si>
  <si>
    <t>(0.93, 1.49)</t>
  </si>
  <si>
    <t>(0.67, 1.05)</t>
  </si>
  <si>
    <t>(0.81, 1.28)</t>
  </si>
  <si>
    <t>(0.85, 1.36)</t>
  </si>
  <si>
    <t>(0.72, 1.04)</t>
  </si>
  <si>
    <t>(0.74, 1.06)</t>
  </si>
  <si>
    <t>(0.60, 0.86)</t>
  </si>
  <si>
    <t>(0.66, 0.95)</t>
  </si>
  <si>
    <t>(0.65, 0.93)</t>
  </si>
  <si>
    <t>(0.53, 0.74)</t>
  </si>
  <si>
    <t>(0.59, 0.81)</t>
  </si>
  <si>
    <t>(0.56, 0.76)</t>
  </si>
  <si>
    <t>(0.52, 0.72)</t>
  </si>
  <si>
    <t>(0.57, 0.78)</t>
  </si>
  <si>
    <t>(0.57, 0.77)</t>
  </si>
  <si>
    <t>(0.75, 1.22)</t>
  </si>
  <si>
    <t>(0.83, 1.34)</t>
  </si>
  <si>
    <t>(0.80, 1.28)</t>
  </si>
  <si>
    <t>(0.74, 1.20)</t>
  </si>
  <si>
    <t>(0.82, 1.31)</t>
  </si>
  <si>
    <t>(0.84, 1.37)</t>
  </si>
  <si>
    <t>(0.82, 1.33)</t>
  </si>
  <si>
    <t>(0.81, 1.32)</t>
  </si>
  <si>
    <t>(0.85, 1.39)</t>
  </si>
  <si>
    <t>(0.71, 0.99)</t>
  </si>
  <si>
    <t>(0.71, 1.00)</t>
  </si>
  <si>
    <t>(0.66, 0.94)</t>
  </si>
  <si>
    <t>(0.70, 0.98)</t>
  </si>
  <si>
    <t>(0.73, 1.03)</t>
  </si>
  <si>
    <t>(0.68, 0.96)</t>
  </si>
  <si>
    <t>(0.83, 1.23)</t>
  </si>
  <si>
    <t>(0.77, 1.14)</t>
  </si>
  <si>
    <t>(0.94, 1.40)</t>
  </si>
  <si>
    <t>(0.90, 1.33)</t>
  </si>
  <si>
    <t>(0.92, 1.38)</t>
  </si>
  <si>
    <t>(1.17, 2.00)</t>
  </si>
  <si>
    <t>(1.10, 1.86)</t>
  </si>
  <si>
    <t>(0.90, 1.52)</t>
  </si>
  <si>
    <t>(1.29, 2.20)</t>
  </si>
  <si>
    <t>(1.14, 1.95)</t>
  </si>
  <si>
    <t>(0.97, 1.66)</t>
  </si>
  <si>
    <t>(1.32, 2.85)</t>
  </si>
  <si>
    <t>(1.16, 2.56)</t>
  </si>
  <si>
    <t>(0.95, 2.15)</t>
  </si>
  <si>
    <t>(1.43, 3.13)</t>
  </si>
  <si>
    <t>(1.48, 3.24)</t>
  </si>
  <si>
    <t>(1.16, 2.65)</t>
  </si>
  <si>
    <t>(0.25, 0.76)</t>
  </si>
  <si>
    <t>(0.26, 0.78)</t>
  </si>
  <si>
    <t>(0.26, 0.77)</t>
  </si>
  <si>
    <t>(0.29, 0.87)</t>
  </si>
  <si>
    <t>(0.33, 0.98)</t>
  </si>
  <si>
    <t>(0.36, 1.07)</t>
  </si>
  <si>
    <t>(0.58, 1.00)</t>
  </si>
  <si>
    <t>(0.59, 1.02)</t>
  </si>
  <si>
    <t>(0.44, 0.77)</t>
  </si>
  <si>
    <t>(0.66, 1.15)</t>
  </si>
  <si>
    <t>(0.53, 0.92)</t>
  </si>
  <si>
    <t>(0.47, 0.83)</t>
  </si>
  <si>
    <t>(0.97, 1.54)</t>
  </si>
  <si>
    <t>(0.73, 1.17)</t>
  </si>
  <si>
    <t>(0.99, 1.57)</t>
  </si>
  <si>
    <t>(0.89, 1.42)</t>
  </si>
  <si>
    <t>(0.71, 1.15)</t>
  </si>
  <si>
    <t>(0.90, 1.84)</t>
  </si>
  <si>
    <t>(0.88, 1.80)</t>
  </si>
  <si>
    <t>(0.78, 1.58)</t>
  </si>
  <si>
    <t>(0.89, 1.80)</t>
  </si>
  <si>
    <t>(0.89, 1.84)</t>
  </si>
  <si>
    <t>(0.77, 1.59)</t>
  </si>
  <si>
    <t>(0.57, 1.38)</t>
  </si>
  <si>
    <t>(0.60, 1.46)</t>
  </si>
  <si>
    <t>(0.51, 1.29)</t>
  </si>
  <si>
    <t>(0.59, 1.44)</t>
  </si>
  <si>
    <t>(0.59, 1.50)</t>
  </si>
  <si>
    <t>(0.58, 1.50)</t>
  </si>
  <si>
    <t>(0.72, 1.10)</t>
  </si>
  <si>
    <t>(0.74, 1.14)</t>
  </si>
  <si>
    <t>(0.64, 0.99)</t>
  </si>
  <si>
    <t>(0.77, 1.19)</t>
  </si>
  <si>
    <t>(0.73, 1.13)</t>
  </si>
  <si>
    <t>(0.71, 1.10)</t>
  </si>
  <si>
    <t>(1.05, 1.16)</t>
  </si>
  <si>
    <t>(1.03, 1.14)</t>
  </si>
  <si>
    <t>(1.06, 1.16)</t>
  </si>
  <si>
    <t>(1.10, 1.21)</t>
  </si>
  <si>
    <t>(1.08, 1.19)</t>
  </si>
  <si>
    <t>(1.11, 1.23)</t>
  </si>
  <si>
    <t>(1.16, 1.33)</t>
  </si>
  <si>
    <t>(0.99, 1.14)</t>
  </si>
  <si>
    <t>(1.53, 1.79)</t>
  </si>
  <si>
    <t>(1.09, 1.29)</t>
  </si>
  <si>
    <t>(1.08, 0.00)</t>
  </si>
  <si>
    <t>(1.28, 0.02)</t>
  </si>
  <si>
    <t>(1.16, 1.38)</t>
  </si>
  <si>
    <t>(1.63, 1.88)</t>
  </si>
  <si>
    <t>(1.41, 1.69)</t>
  </si>
  <si>
    <t>(2.21, 2.60)</t>
  </si>
  <si>
    <t>(1.81, 2.18)</t>
  </si>
  <si>
    <t>(1.54, 1.71)</t>
  </si>
  <si>
    <t>(1.38, 1.61)</t>
  </si>
  <si>
    <t>(1.33, 1.47)</t>
  </si>
  <si>
    <t>(1.24, 1.39)</t>
  </si>
  <si>
    <t>(1.16, 1.31)</t>
  </si>
  <si>
    <t>(1.16, 1.32)</t>
  </si>
  <si>
    <t>(2.10, 2.39)</t>
  </si>
  <si>
    <t>(2.01, 2.31)</t>
  </si>
  <si>
    <t>(1.01, 1.27)</t>
  </si>
  <si>
    <t>(0.96, 1.22)</t>
  </si>
  <si>
    <t>(0.91, 1.14)</t>
  </si>
  <si>
    <t>(1.05, 1.32)</t>
  </si>
  <si>
    <t>(1.00, 1.27)</t>
  </si>
  <si>
    <t>(1.04, 1.31)</t>
  </si>
  <si>
    <t>Table S2 Logistic regression results for the risk of self-reported general multimorbidity among aged under 40, HSE 2011-2018</t>
  </si>
  <si>
    <t>Table S3 Logistic regression results for the risk of self-reported general multimorbidity among adults aged 40 and over, HSE 2011-2018</t>
  </si>
  <si>
    <t>(0.76, 1.68)</t>
  </si>
  <si>
    <t>(0.72, 1.60)</t>
  </si>
  <si>
    <t>(0.68, 1.50)</t>
  </si>
  <si>
    <t>(0.74, 1.63)</t>
  </si>
  <si>
    <t>(0.77, 1.71)</t>
  </si>
  <si>
    <t>(0.65, 1.48)</t>
  </si>
  <si>
    <t>(0.57, 1.13)</t>
  </si>
  <si>
    <t>(0.58, 1.15)</t>
  </si>
  <si>
    <t>(0.54, 1.07)</t>
  </si>
  <si>
    <t>(0.60, 1.19)</t>
  </si>
  <si>
    <t>(1.97, 3.24)</t>
  </si>
  <si>
    <t>(1.98, 3.28)</t>
  </si>
  <si>
    <t>(1.84, 3.04)</t>
  </si>
  <si>
    <t>(2.21, 3.66)</t>
  </si>
  <si>
    <t>(2.46, 4.06)</t>
  </si>
  <si>
    <t>(2.56, 4.28)</t>
  </si>
  <si>
    <t>(2.94, 5.46)</t>
  </si>
  <si>
    <t>(2.65, 5.00)</t>
  </si>
  <si>
    <t>(2.24, 4.20)</t>
  </si>
  <si>
    <t>(3.22, 6.01)</t>
  </si>
  <si>
    <t>(2.99, 5.65)</t>
  </si>
  <si>
    <t>(2.52, 4.80)</t>
  </si>
  <si>
    <t>(2.15, 6.47)</t>
  </si>
  <si>
    <t>(1.79, 5.51)</t>
  </si>
  <si>
    <t>(1.48, 4.78)</t>
  </si>
  <si>
    <t>(2.33, 7.10)</t>
  </si>
  <si>
    <t>(2.77, 8.75)</t>
  </si>
  <si>
    <t>(1.98, 6.78)</t>
  </si>
  <si>
    <t>(0.29, 2.40)</t>
  </si>
  <si>
    <t>(0.29, 2.51)</t>
  </si>
  <si>
    <t>(0.30, 2.50)</t>
  </si>
  <si>
    <t>(0.32, 2.71)</t>
  </si>
  <si>
    <t>(0.52, 4.21)</t>
  </si>
  <si>
    <t>(0.59, 4.83)</t>
  </si>
  <si>
    <t>(1.23, 2.81)</t>
  </si>
  <si>
    <t>(1.29, 2.96)</t>
  </si>
  <si>
    <t>(0.94, 2.16)</t>
  </si>
  <si>
    <t>(1.37, 3.14)</t>
  </si>
  <si>
    <t>(1.11, 2.60)</t>
  </si>
  <si>
    <t>(1.05, 2.47)</t>
  </si>
  <si>
    <t>(2.15, 3.98)</t>
  </si>
  <si>
    <t>(1.97, 3.73)</t>
  </si>
  <si>
    <t>(1.59, 3.01)</t>
  </si>
  <si>
    <t>(2.22, 4.13)</t>
  </si>
  <si>
    <t>(1.97, 3.62)</t>
  </si>
  <si>
    <t>(1.58, 2.99)</t>
  </si>
  <si>
    <t>(1.32, 3.76)</t>
  </si>
  <si>
    <t>(1.26, 3.66)</t>
  </si>
  <si>
    <t>(1.14, 3.27)</t>
  </si>
  <si>
    <t>(1.30, 3.78)</t>
  </si>
  <si>
    <t>(1.32, 3.82)</t>
  </si>
  <si>
    <t>(1.14, 3.44)</t>
  </si>
  <si>
    <t>(0.40, 2.12)</t>
  </si>
  <si>
    <t>(0.45, 2.33)</t>
  </si>
  <si>
    <t>(0.37, 1.95)</t>
  </si>
  <si>
    <t>(0.41, 2.18)</t>
  </si>
  <si>
    <t>(0.45, 2.39)</t>
  </si>
  <si>
    <t>(0.47, 2.39)</t>
  </si>
  <si>
    <t>(1.46, 2.54)</t>
  </si>
  <si>
    <t>(1.58, 2.75)</t>
  </si>
  <si>
    <t>(1.32, 2.29)</t>
  </si>
  <si>
    <t>(1.56, 2.73)</t>
  </si>
  <si>
    <t>(1.57, 2.76)</t>
  </si>
  <si>
    <t>(1.60, 2.82)</t>
  </si>
  <si>
    <t>(0.59, 0.70)</t>
  </si>
  <si>
    <t>(0.57, 0.67)</t>
  </si>
  <si>
    <t>(0.59, 0.69)</t>
  </si>
  <si>
    <t>(0.63, 0.74)</t>
  </si>
  <si>
    <t>(0.60, 0.71)</t>
  </si>
  <si>
    <t>(0.61, 0.72)</t>
  </si>
  <si>
    <t>(1.05, 1.06)</t>
  </si>
  <si>
    <t>(1.06, 1.06)</t>
  </si>
  <si>
    <t>(1.30, 1.68)</t>
  </si>
  <si>
    <t>(1.09, 1.41)</t>
  </si>
  <si>
    <t>(1.94, 2.54)</t>
  </si>
  <si>
    <t>(1.37, 1.81)</t>
  </si>
  <si>
    <t>(1.02, 1.33)</t>
  </si>
  <si>
    <t>(1.09, 1.42)</t>
  </si>
  <si>
    <t>(1.01, 1.32)</t>
  </si>
  <si>
    <t>(1.16, 1.51)</t>
  </si>
  <si>
    <t>(1.23, 1.62)</t>
  </si>
  <si>
    <t>(1.51, 1.97)</t>
  </si>
  <si>
    <t>(1.70, 2.26)</t>
  </si>
  <si>
    <t>(1.17, 1.53)</t>
  </si>
  <si>
    <t>(1.08, 1.43)</t>
  </si>
  <si>
    <t>(1.37, 1.65)</t>
  </si>
  <si>
    <t>(1.22, 1.48)</t>
  </si>
  <si>
    <t>(1.74, 2.27)</t>
  </si>
  <si>
    <t>(1.73, 2.26)</t>
  </si>
  <si>
    <t>(4.41, 5.69)</t>
  </si>
  <si>
    <t>(4.14, 5.36)</t>
  </si>
  <si>
    <t>(0.83, 1.17)</t>
  </si>
  <si>
    <t>(0.89, 1.25)</t>
  </si>
  <si>
    <t>(0.90, 1.27)</t>
  </si>
  <si>
    <t>(0.78, 1.11)</t>
  </si>
  <si>
    <t>(0.85, 1.20)</t>
  </si>
  <si>
    <t>(0.84, 1.19)</t>
  </si>
  <si>
    <t>(0.88, 1.23)</t>
  </si>
  <si>
    <t>(0.66, 1.35)</t>
  </si>
  <si>
    <t>(0.54, 1.29)</t>
  </si>
  <si>
    <t>(0.50, 0.67)</t>
  </si>
  <si>
    <t>(0.57, 1.03)</t>
  </si>
  <si>
    <t>(0.68, 1.08)</t>
  </si>
  <si>
    <t>(0.66, 0.91)</t>
  </si>
  <si>
    <t>(2.03, 3.17)</t>
  </si>
  <si>
    <t>(1.19, 2.05)</t>
  </si>
  <si>
    <t>(2.21, 3.99)</t>
  </si>
  <si>
    <t>(0.59, 1.40)</t>
  </si>
  <si>
    <t>(0.68, 1.25)</t>
  </si>
  <si>
    <t>(1.28, 3.97)</t>
  </si>
  <si>
    <t>(0.65, 2.26)</t>
  </si>
  <si>
    <t>(0.28, 0.68)</t>
  </si>
  <si>
    <t>(0.45, 2.43)</t>
  </si>
  <si>
    <t>(0.43, 1.48)</t>
  </si>
  <si>
    <t>(0.45, 0.70)</t>
  </si>
  <si>
    <t>(1.20, 2.41)</t>
  </si>
  <si>
    <t>(0.84, 1.95)</t>
  </si>
  <si>
    <t>(0.71, 1.07)</t>
  </si>
  <si>
    <t>(1.71, 2.95)</t>
  </si>
  <si>
    <t>(1.01, 2.14)</t>
  </si>
  <si>
    <t>(0.80, 1.33)</t>
  </si>
  <si>
    <t>(0.97, 2.64)</t>
  </si>
  <si>
    <t>(0.39, 1.22)</t>
  </si>
  <si>
    <t>(0.58, 1.22)</t>
  </si>
  <si>
    <t>(0.51, 2.24)</t>
  </si>
  <si>
    <t>(0.37, 1.43)</t>
  </si>
  <si>
    <t>(0.68, 0.95)</t>
  </si>
  <si>
    <t>(0.76, 1.49)</t>
  </si>
  <si>
    <t>(1.14, 1.23)</t>
  </si>
  <si>
    <t>(0.62, 0.72)</t>
  </si>
  <si>
    <t>(0.77, 0.89)</t>
  </si>
  <si>
    <t>(1.14, 1.28)</t>
  </si>
  <si>
    <t>(1.27, 1.61)</t>
  </si>
  <si>
    <t>(1.11, 1.34)</t>
  </si>
  <si>
    <t>(1.37, 1.58)</t>
  </si>
  <si>
    <t>(1.65, 2.13)</t>
  </si>
  <si>
    <t>(0.99, 1.28)</t>
  </si>
  <si>
    <t>(1.04, 1.21)</t>
  </si>
  <si>
    <t>(1.07, 1.35)</t>
  </si>
  <si>
    <t>(0.92, 1.15)</t>
  </si>
  <si>
    <t>(1.21, 1.41)</t>
  </si>
  <si>
    <t>(1.14, 1.45)</t>
  </si>
  <si>
    <t>(0.95, 1.20)</t>
  </si>
  <si>
    <t>(1.47, 1.73)</t>
  </si>
  <si>
    <t>(1.43, 1.82)</t>
  </si>
  <si>
    <t>(0.92, 1.19)</t>
  </si>
  <si>
    <t>(1.82, 2.14)</t>
  </si>
  <si>
    <t>(1.93, 2.47)</t>
  </si>
  <si>
    <t>(0.95, 1.26)</t>
  </si>
  <si>
    <t>(1.31, 1.49)</t>
  </si>
  <si>
    <t>(0.85, 1.09)</t>
  </si>
  <si>
    <t>(1.02, 1.31)</t>
  </si>
  <si>
    <t>(1.27, 1.40)</t>
  </si>
  <si>
    <t>(1.26, 1.49)</t>
  </si>
  <si>
    <t>(0.94, 1.11)</t>
  </si>
  <si>
    <t>(0.95, 1.16)</t>
  </si>
  <si>
    <t>(0.86, 1.17)</t>
  </si>
  <si>
    <t>(0.95, 1.27)</t>
  </si>
  <si>
    <t>(1.04, 1.27)</t>
  </si>
  <si>
    <t>(0.93, 1.25)</t>
  </si>
  <si>
    <t>(0.75, 1.01)</t>
  </si>
  <si>
    <t>(1.00, 1.23)</t>
  </si>
  <si>
    <t>(0.90, 1.22)</t>
  </si>
  <si>
    <t>(0.83, 1.12)</t>
  </si>
  <si>
    <t>(1.00, 1.22)</t>
  </si>
  <si>
    <t>(0.83, 1.13)</t>
  </si>
  <si>
    <t>(0.78, 1.06)</t>
  </si>
  <si>
    <t>(1.12, 1.37)</t>
  </si>
  <si>
    <t>(0.92, 1.25)</t>
  </si>
  <si>
    <t>(0.85, 1.16)</t>
  </si>
  <si>
    <t>(1.18, 1.45)</t>
  </si>
  <si>
    <t>(0.94, 1.27)</t>
  </si>
  <si>
    <t>(0.67, 0.91)</t>
  </si>
  <si>
    <t>(1.20, 1.47)</t>
  </si>
  <si>
    <t>(0.95, 1.29)</t>
  </si>
  <si>
    <t>(0.74, 1.00)</t>
  </si>
  <si>
    <t>Table S5 regression results on larger sample (not limited to those with BMI Measurements)</t>
  </si>
  <si>
    <t>(0.45, 2.02)</t>
  </si>
  <si>
    <t>(0.51, 2.34)</t>
  </si>
  <si>
    <t>(0.43, 1.96)</t>
  </si>
  <si>
    <t>(0.45, 2.05)</t>
  </si>
  <si>
    <t>(0.46, 2.04)</t>
  </si>
  <si>
    <t>(0.47, 2.20)</t>
  </si>
  <si>
    <t>(0.33, 0.62)</t>
  </si>
  <si>
    <t>(0.31, 0.61)</t>
  </si>
  <si>
    <t>(0.31, 0.58)</t>
  </si>
  <si>
    <t>(0.32, 0.60)</t>
  </si>
  <si>
    <t>(0.35, 0.65)</t>
  </si>
  <si>
    <t>(0.29, 0.58)</t>
  </si>
  <si>
    <t>(0.21, 0.48)</t>
  </si>
  <si>
    <t>(0.22, 0.52)</t>
  </si>
  <si>
    <t>(0.19, 0.45)</t>
  </si>
  <si>
    <t>(0.24, 0.57)</t>
  </si>
  <si>
    <t>(0.22, 0.50)</t>
  </si>
  <si>
    <t>(0.36, 0.84)</t>
  </si>
  <si>
    <t>(0.34, 0.78)</t>
  </si>
  <si>
    <t>(0.30, 0.70)</t>
  </si>
  <si>
    <t>(0.40, 0.94)</t>
  </si>
  <si>
    <t>(0.35, 0.81)</t>
  </si>
  <si>
    <t>(0.33, 0.78)</t>
  </si>
  <si>
    <t>(0.48, 1.31)</t>
  </si>
  <si>
    <t>(0.45, 1.21)</t>
  </si>
  <si>
    <t>(0.39, 1.06)</t>
  </si>
  <si>
    <t>(0.53, 1.43)</t>
  </si>
  <si>
    <t>(0.51, 1.39)</t>
  </si>
  <si>
    <t>(0.45, 1.27)</t>
  </si>
  <si>
    <t>(0.16, 0.86)</t>
  </si>
  <si>
    <t>(0.18, 0.94)</t>
  </si>
  <si>
    <t>(0.15, 0.84)</t>
  </si>
  <si>
    <t>(0.18, 0.99)</t>
  </si>
  <si>
    <t>(0.19, 1.03)</t>
  </si>
  <si>
    <t>(0.22, 1.21)</t>
  </si>
  <si>
    <t>(0.22, 0.64)</t>
  </si>
  <si>
    <t>(0.22, 0.62)</t>
  </si>
  <si>
    <t>(0.19, 0.54)</t>
  </si>
  <si>
    <t>(0.26, 0.75)</t>
  </si>
  <si>
    <t>(0.21, 0.61)</t>
  </si>
  <si>
    <t>(0.21, 0.62)</t>
  </si>
  <si>
    <t>(0.44, 1.51)</t>
  </si>
  <si>
    <t>(0.38, 1.30)</t>
  </si>
  <si>
    <t>(0.46, 1.58)</t>
  </si>
  <si>
    <t>(0.40, 1.37)</t>
  </si>
  <si>
    <t>(0.38, 1.32)</t>
  </si>
  <si>
    <t>(0.69, 1.70)</t>
  </si>
  <si>
    <t>(0.69, 1.71)</t>
  </si>
  <si>
    <t>(0.64, 1.58)</t>
  </si>
  <si>
    <t>(0.67, 1.64)</t>
  </si>
  <si>
    <t>(0.69, 1.74)</t>
  </si>
  <si>
    <t>(0.63, 1.59)</t>
  </si>
  <si>
    <t>(0.29, 1.40)</t>
  </si>
  <si>
    <t>(0.29, 1.44)</t>
  </si>
  <si>
    <t>(0.27, 1.33)</t>
  </si>
  <si>
    <t>(0.31, 1.49)</t>
  </si>
  <si>
    <t>(0.27, 1.42)</t>
  </si>
  <si>
    <t>(0.33, 0.71)</t>
  </si>
  <si>
    <t>(0.30, 0.64)</t>
  </si>
  <si>
    <t>(0.37, 0.80)</t>
  </si>
  <si>
    <t>(0.34, 0.72)</t>
  </si>
  <si>
    <t>(0.34, 0.75)</t>
  </si>
  <si>
    <t>(1.38, 1.74)</t>
  </si>
  <si>
    <t>(1.40, 1.77)</t>
  </si>
  <si>
    <t>(1.44, 1.81)</t>
  </si>
  <si>
    <t>(1.35, 1.71)</t>
  </si>
  <si>
    <t>(1.02, 1.04)</t>
  </si>
  <si>
    <t>(1.03, 1.05)</t>
  </si>
  <si>
    <t>(1.01, 1.03)</t>
  </si>
  <si>
    <t>(1.02, 1.03)</t>
  </si>
  <si>
    <t>(1.34, 1.79)</t>
  </si>
  <si>
    <t>(1.14, 1.52)</t>
  </si>
  <si>
    <t>(1.76, 2.75)</t>
  </si>
  <si>
    <t>(1.34, 2.13)</t>
  </si>
  <si>
    <t>(0.95, 0.00)</t>
  </si>
  <si>
    <t>(0.89, 1.41)</t>
  </si>
  <si>
    <t>(1.12, 0.02)</t>
  </si>
  <si>
    <t>(0.99, 1.54)</t>
  </si>
  <si>
    <t>(1.34, 0.00)</t>
  </si>
  <si>
    <t>(1.14, 1.79)</t>
  </si>
  <si>
    <t>(1.58, 0.00)</t>
  </si>
  <si>
    <t>(1.18, 1.83)</t>
  </si>
  <si>
    <t>(1.61, 2.14)</t>
  </si>
  <si>
    <t>(1.42, 1.92)</t>
  </si>
  <si>
    <t>(1.21, 1.66)</t>
  </si>
  <si>
    <t>(1.10, 1.52)</t>
  </si>
  <si>
    <t>(0.91, 1.22)</t>
  </si>
  <si>
    <t>(1.88, 2.51)</t>
  </si>
  <si>
    <t>(1.68, 2.25)</t>
  </si>
  <si>
    <t>(0.62, 1.08)</t>
  </si>
  <si>
    <t>(0.88, 1.48)</t>
  </si>
  <si>
    <t>(0.92, 1.53)</t>
  </si>
  <si>
    <t>(0.95, 1.65)</t>
  </si>
  <si>
    <t>(1.08, 1.79)</t>
  </si>
  <si>
    <t>(1.53, 2.50)</t>
  </si>
  <si>
    <t>(1.45, 2.3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9"/>
      <name val="Arial"/>
      <family val="2"/>
    </font>
    <font>
      <sz val="9"/>
      <name val="Arial"/>
      <family val="2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1" fillId="0" borderId="0" xfId="0" applyFont="1"/>
    <xf numFmtId="3" fontId="2" fillId="0" borderId="0" xfId="0" applyNumberFormat="1" applyFont="1"/>
    <xf numFmtId="2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1" fillId="0" borderId="0" xfId="0" applyNumberFormat="1" applyFont="1"/>
    <xf numFmtId="0" fontId="3" fillId="0" borderId="0" xfId="0" applyFont="1"/>
    <xf numFmtId="0" fontId="4" fillId="0" borderId="0" xfId="0" applyFont="1"/>
    <xf numFmtId="3" fontId="1" fillId="0" borderId="0" xfId="0" applyNumberFormat="1" applyFont="1"/>
    <xf numFmtId="0" fontId="5" fillId="0" borderId="0" xfId="0" applyFont="1"/>
    <xf numFmtId="0" fontId="6" fillId="0" borderId="0" xfId="0" applyFont="1"/>
    <xf numFmtId="3" fontId="5" fillId="0" borderId="0" xfId="0" applyNumberFormat="1" applyFont="1"/>
    <xf numFmtId="0" fontId="7" fillId="0" borderId="0" xfId="0" applyFont="1"/>
    <xf numFmtId="0" fontId="8" fillId="0" borderId="0" xfId="0" applyFont="1"/>
    <xf numFmtId="2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165" fontId="6" fillId="0" borderId="0" xfId="0" applyNumberFormat="1" applyFont="1"/>
    <xf numFmtId="2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2" fontId="6" fillId="0" borderId="0" xfId="0" applyNumberFormat="1" applyFont="1"/>
    <xf numFmtId="0" fontId="9" fillId="0" borderId="0" xfId="0" applyFont="1"/>
    <xf numFmtId="1" fontId="6" fillId="0" borderId="0" xfId="0" applyNumberFormat="1" applyFont="1" applyAlignment="1">
      <alignment horizontal="left"/>
    </xf>
    <xf numFmtId="0" fontId="1" fillId="0" borderId="0" xfId="0" quotePrefix="1" applyFont="1" applyAlignment="1">
      <alignment wrapText="1"/>
    </xf>
    <xf numFmtId="3" fontId="6" fillId="0" borderId="0" xfId="0" applyNumberFormat="1" applyFont="1"/>
    <xf numFmtId="0" fontId="10" fillId="0" borderId="0" xfId="0" applyFont="1"/>
    <xf numFmtId="0" fontId="11" fillId="0" borderId="0" xfId="0" applyFont="1"/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164" fontId="1" fillId="0" borderId="0" xfId="0" applyNumberFormat="1" applyFont="1" applyFill="1" applyBorder="1" applyAlignment="1">
      <alignment horizontal="left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baseline="0">
                <a:effectLst/>
              </a:rPr>
              <a:t>Combinations of conditions among those with multiple cardiometabolic risk biomarkers (N=4,267)</a:t>
            </a:r>
            <a:endParaRPr lang="en-GB" sz="1400">
              <a:effectLst/>
            </a:endParaRPr>
          </a:p>
        </c:rich>
      </c:tx>
      <c:layout>
        <c:manualLayout>
          <c:xMode val="edge"/>
          <c:yMode val="edge"/>
          <c:x val="0.13304039553356145"/>
          <c:y val="3.33827912674823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5197042221142342"/>
          <c:y val="0.19422107959421242"/>
          <c:w val="0.50872046153460881"/>
          <c:h val="0.7812982068096338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1]Sheet2!$C$3</c:f>
              <c:strCache>
                <c:ptCount val="1"/>
                <c:pt idx="0">
                  <c:v>C + B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Sheet2!$D$3</c:f>
              <c:numCache>
                <c:formatCode>General</c:formatCode>
                <c:ptCount val="1"/>
                <c:pt idx="0">
                  <c:v>76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78-4F0F-98CA-31B73794CE2C}"/>
            </c:ext>
          </c:extLst>
        </c:ser>
        <c:ser>
          <c:idx val="1"/>
          <c:order val="1"/>
          <c:tx>
            <c:strRef>
              <c:f>[1]Sheet2!$C$4</c:f>
              <c:strCache>
                <c:ptCount val="1"/>
                <c:pt idx="0">
                  <c:v>C + H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Sheet2!$D$4</c:f>
              <c:numCache>
                <c:formatCode>General</c:formatCode>
                <c:ptCount val="1"/>
                <c:pt idx="0">
                  <c:v>9.22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78-4F0F-98CA-31B73794CE2C}"/>
            </c:ext>
          </c:extLst>
        </c:ser>
        <c:ser>
          <c:idx val="2"/>
          <c:order val="2"/>
          <c:tx>
            <c:strRef>
              <c:f>[1]Sheet2!$C$5</c:f>
              <c:strCache>
                <c:ptCount val="1"/>
                <c:pt idx="0">
                  <c:v>BP + H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Sheet2!$D$5</c:f>
              <c:numCache>
                <c:formatCode>General</c:formatCode>
                <c:ptCount val="1"/>
                <c:pt idx="0">
                  <c:v>8.36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8-4F0F-98CA-31B73794CE2C}"/>
            </c:ext>
          </c:extLst>
        </c:ser>
        <c:ser>
          <c:idx val="3"/>
          <c:order val="3"/>
          <c:tx>
            <c:strRef>
              <c:f>[1]Sheet2!$C$6</c:f>
              <c:strCache>
                <c:ptCount val="1"/>
                <c:pt idx="0">
                  <c:v>BP, C + H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[1]Sheet2!$D$6</c:f>
              <c:numCache>
                <c:formatCode>General</c:formatCode>
                <c:ptCount val="1"/>
                <c:pt idx="0">
                  <c:v>6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78-4F0F-98CA-31B73794C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3110952"/>
        <c:axId val="593105376"/>
      </c:barChart>
      <c:catAx>
        <c:axId val="593110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3105376"/>
        <c:crosses val="autoZero"/>
        <c:auto val="1"/>
        <c:lblAlgn val="ctr"/>
        <c:lblOffset val="100"/>
        <c:noMultiLvlLbl val="0"/>
      </c:catAx>
      <c:valAx>
        <c:axId val="59310537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110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3995</xdr:colOff>
      <xdr:row>32</xdr:row>
      <xdr:rowOff>158115</xdr:rowOff>
    </xdr:from>
    <xdr:to>
      <xdr:col>10</xdr:col>
      <xdr:colOff>411480</xdr:colOff>
      <xdr:row>39</xdr:row>
      <xdr:rowOff>165735</xdr:rowOff>
    </xdr:to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id="{AA7AEE8F-1FB2-AD8B-3295-397611106D8F}"/>
            </a:ext>
          </a:extLst>
        </xdr:cNvPr>
        <xdr:cNvSpPr txBox="1">
          <a:spLocks noChangeArrowheads="1"/>
        </xdr:cNvSpPr>
      </xdr:nvSpPr>
      <xdr:spPr bwMode="auto">
        <a:xfrm>
          <a:off x="2042795" y="6254115"/>
          <a:ext cx="6293485" cy="1341120"/>
        </a:xfrm>
        <a:prstGeom prst="rect">
          <a:avLst/>
        </a:prstGeom>
        <a:solidFill>
          <a:srgbClr val="FFFFFF"/>
        </a:solidFill>
        <a:ln w="9525">
          <a:solidFill>
            <a:schemeClr val="bg1"/>
          </a:solidFill>
          <a:miter lim="800000"/>
          <a:headEnd/>
          <a:tailEnd/>
        </a:ln>
      </xdr:spPr>
      <xdr:txBody>
        <a:bodyPr rot="0" vert="horz" wrap="square" lIns="91440" tIns="45720" rIns="91440" bIns="45720" anchor="t" anchorCtr="0">
          <a:noAutofit/>
        </a:bodyPr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US" sz="11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Figure S1: CVD multimorbidity – D – Diabetes, H- Hypertension, S- Stroke, HA- Heart Attack</a:t>
          </a:r>
          <a:endParaRPr lang="en-GB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  <a:p>
          <a:pPr>
            <a:lnSpc>
              <a:spcPct val="107000"/>
            </a:lnSpc>
            <a:spcAft>
              <a:spcPts val="800"/>
            </a:spcAft>
          </a:pPr>
          <a:r>
            <a:rPr lang="en-US" sz="1100">
              <a:effectLst/>
              <a:latin typeface="Arial" panose="020B0604020202020204" pitchFamily="34" charset="0"/>
              <a:ea typeface="Calibri" panose="020F0502020204030204" pitchFamily="34" charset="0"/>
              <a:cs typeface="Times New Roman" panose="02020603050405020304" pitchFamily="18" charset="0"/>
            </a:rPr>
            <a:t>Multiple biological Risk factors – BP (Raised Blood Pressure; systolic blood pressure ≥140mmHg and/or diastolic blood pressure ≥90mmHg), C (Raised cholesterol level (≥5mmol/L), HG (Hyperglycaemia; Raised HbA1c levels ≥6.5%)</a:t>
          </a:r>
          <a:endParaRPr lang="en-GB" sz="1100">
            <a:effectLst/>
            <a:latin typeface="Calibri" panose="020F0502020204030204" pitchFamily="34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twoCellAnchor>
  <xdr:twoCellAnchor editAs="oneCell">
    <xdr:from>
      <xdr:col>0</xdr:col>
      <xdr:colOff>228600</xdr:colOff>
      <xdr:row>0</xdr:row>
      <xdr:rowOff>141111</xdr:rowOff>
    </xdr:from>
    <xdr:to>
      <xdr:col>5</xdr:col>
      <xdr:colOff>550334</xdr:colOff>
      <xdr:row>31</xdr:row>
      <xdr:rowOff>1778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F6C7042-82BD-C6D3-25AB-DD253CE434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57400" y="141111"/>
          <a:ext cx="3369734" cy="5942189"/>
        </a:xfrm>
        <a:prstGeom prst="rect">
          <a:avLst/>
        </a:prstGeom>
      </xdr:spPr>
    </xdr:pic>
    <xdr:clientData/>
  </xdr:twoCellAnchor>
  <xdr:twoCellAnchor>
    <xdr:from>
      <xdr:col>6</xdr:col>
      <xdr:colOff>44451</xdr:colOff>
      <xdr:row>0</xdr:row>
      <xdr:rowOff>50800</xdr:rowOff>
    </xdr:from>
    <xdr:to>
      <xdr:col>11</xdr:col>
      <xdr:colOff>31750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92A884-26AC-415D-AF24-0569C557E8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Documents\My%20Documents\PAPERS\Ethnicity\Ethnic_mm_tables_newLL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Sheet1"/>
      <sheetName val="Sheet2"/>
      <sheetName val="Table 2"/>
      <sheetName val="Table 3 General MM ALL"/>
      <sheetName val="Table 4 CVD MM "/>
      <sheetName val="Table 5 MRF"/>
    </sheetNames>
    <sheetDataSet>
      <sheetData sheetId="0" refreshError="1"/>
      <sheetData sheetId="1" refreshError="1"/>
      <sheetData sheetId="2">
        <row r="3">
          <cell r="C3" t="str">
            <v>C + BP</v>
          </cell>
          <cell r="D3">
            <v>76.11</v>
          </cell>
        </row>
        <row r="4">
          <cell r="C4" t="str">
            <v>C + HG</v>
          </cell>
          <cell r="D4">
            <v>9.2200000000000006</v>
          </cell>
        </row>
        <row r="5">
          <cell r="C5" t="str">
            <v>BP + HG</v>
          </cell>
          <cell r="D5">
            <v>8.3699999999999992</v>
          </cell>
        </row>
        <row r="6">
          <cell r="C6" t="str">
            <v>BP, C + HG</v>
          </cell>
          <cell r="D6">
            <v>6.29</v>
          </cell>
        </row>
      </sheetData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92D39-40C0-4D3C-9D7E-244DD635B28C}">
  <dimension ref="A1"/>
  <sheetViews>
    <sheetView zoomScale="60" zoomScaleNormal="60" workbookViewId="0">
      <selection activeCell="Q16" sqref="Q16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C881E-969D-48D9-8CD5-76F25C609D03}">
  <dimension ref="A1:Y214"/>
  <sheetViews>
    <sheetView tabSelected="1" topLeftCell="A4" zoomScale="87" zoomScaleNormal="87" workbookViewId="0">
      <pane xSplit="1" ySplit="4" topLeftCell="J8" activePane="bottomRight" state="frozen"/>
      <selection activeCell="A55" sqref="A55:Y66"/>
      <selection pane="topRight" activeCell="A55" sqref="A55:Y66"/>
      <selection pane="bottomLeft" activeCell="A55" sqref="A55:Y66"/>
      <selection pane="bottomRight" activeCell="A51" sqref="A51:XFD103"/>
    </sheetView>
  </sheetViews>
  <sheetFormatPr defaultColWidth="8.7265625" defaultRowHeight="14.5" x14ac:dyDescent="0.35"/>
  <cols>
    <col min="1" max="1" width="29.453125" style="15" customWidth="1"/>
    <col min="2" max="2" width="8.26953125" style="15" customWidth="1"/>
    <col min="3" max="3" width="15.36328125" style="15" customWidth="1"/>
    <col min="4" max="4" width="8.54296875" style="15" customWidth="1"/>
    <col min="5" max="5" width="2.81640625" style="15" customWidth="1"/>
    <col min="6" max="6" width="9.90625" style="15" customWidth="1"/>
    <col min="7" max="7" width="12.26953125" style="15" customWidth="1"/>
    <col min="8" max="8" width="9" style="15" customWidth="1"/>
    <col min="9" max="9" width="4.7265625" style="15" customWidth="1"/>
    <col min="10" max="10" width="11.54296875" style="15" customWidth="1"/>
    <col min="11" max="11" width="16.54296875" style="15" customWidth="1"/>
    <col min="12" max="12" width="8.6328125" style="15" customWidth="1"/>
    <col min="13" max="13" width="3.54296875" style="15" customWidth="1"/>
    <col min="14" max="14" width="8.81640625" style="15" customWidth="1"/>
    <col min="15" max="15" width="13.90625" style="15" customWidth="1"/>
    <col min="16" max="16" width="8.1796875" style="15" customWidth="1"/>
    <col min="17" max="17" width="3.26953125" style="15" customWidth="1"/>
    <col min="18" max="18" width="11.26953125" style="15" customWidth="1"/>
    <col min="19" max="19" width="14.54296875" style="15" customWidth="1"/>
    <col min="20" max="20" width="10" style="15" customWidth="1"/>
    <col min="21" max="21" width="1.81640625" style="15" customWidth="1"/>
    <col min="22" max="22" width="10.453125" style="15" customWidth="1"/>
    <col min="23" max="25" width="14.54296875" style="15" customWidth="1"/>
    <col min="26" max="16384" width="8.7265625" style="15"/>
  </cols>
  <sheetData>
    <row r="1" spans="1:25" x14ac:dyDescent="0.35">
      <c r="A1" s="14" t="s">
        <v>46</v>
      </c>
    </row>
    <row r="2" spans="1:25" x14ac:dyDescent="0.35">
      <c r="A2" s="16" t="s">
        <v>47</v>
      </c>
    </row>
    <row r="4" spans="1:25" x14ac:dyDescent="0.35">
      <c r="A4" s="14" t="s">
        <v>53</v>
      </c>
    </row>
    <row r="5" spans="1:25" x14ac:dyDescent="0.35">
      <c r="A5" s="16" t="s">
        <v>52</v>
      </c>
    </row>
    <row r="6" spans="1:25" x14ac:dyDescent="0.35">
      <c r="B6" s="15" t="s">
        <v>0</v>
      </c>
      <c r="F6" s="15" t="s">
        <v>1</v>
      </c>
      <c r="J6" s="15" t="s">
        <v>2</v>
      </c>
      <c r="N6" s="15" t="s">
        <v>3</v>
      </c>
      <c r="R6" s="15" t="s">
        <v>4</v>
      </c>
      <c r="V6" s="15" t="s">
        <v>48</v>
      </c>
      <c r="Y6" s="29"/>
    </row>
    <row r="7" spans="1:25" x14ac:dyDescent="0.35">
      <c r="B7" s="15" t="s">
        <v>6</v>
      </c>
      <c r="C7" s="15" t="s">
        <v>7</v>
      </c>
      <c r="D7" s="15" t="s">
        <v>8</v>
      </c>
      <c r="F7" s="15" t="s">
        <v>6</v>
      </c>
      <c r="G7" s="15" t="s">
        <v>7</v>
      </c>
      <c r="H7" s="15" t="s">
        <v>8</v>
      </c>
      <c r="J7" s="15" t="s">
        <v>6</v>
      </c>
      <c r="K7" s="15" t="s">
        <v>7</v>
      </c>
      <c r="L7" s="15" t="s">
        <v>8</v>
      </c>
      <c r="N7" s="15" t="s">
        <v>6</v>
      </c>
      <c r="O7" s="15" t="s">
        <v>7</v>
      </c>
      <c r="P7" s="15" t="s">
        <v>8</v>
      </c>
      <c r="R7" s="15" t="s">
        <v>6</v>
      </c>
      <c r="S7" s="15" t="s">
        <v>7</v>
      </c>
      <c r="T7" s="15" t="s">
        <v>8</v>
      </c>
      <c r="V7" s="15" t="s">
        <v>6</v>
      </c>
      <c r="W7" s="15" t="s">
        <v>7</v>
      </c>
      <c r="X7" s="15" t="s">
        <v>8</v>
      </c>
    </row>
    <row r="8" spans="1:25" x14ac:dyDescent="0.35">
      <c r="A8" s="17" t="s">
        <v>9</v>
      </c>
    </row>
    <row r="9" spans="1:25" x14ac:dyDescent="0.35">
      <c r="A9" s="18" t="s">
        <v>42</v>
      </c>
      <c r="B9" s="19">
        <v>1</v>
      </c>
      <c r="C9" s="20" t="s">
        <v>11</v>
      </c>
      <c r="D9" s="20"/>
      <c r="E9" s="20"/>
      <c r="F9" s="19">
        <v>1</v>
      </c>
      <c r="G9" s="20" t="s">
        <v>11</v>
      </c>
      <c r="J9" s="19">
        <v>1</v>
      </c>
      <c r="K9" s="20" t="s">
        <v>11</v>
      </c>
      <c r="N9" s="19">
        <v>1</v>
      </c>
      <c r="O9" s="20" t="s">
        <v>11</v>
      </c>
      <c r="R9" s="19">
        <v>1</v>
      </c>
      <c r="S9" s="20" t="s">
        <v>11</v>
      </c>
      <c r="V9" s="19">
        <v>1</v>
      </c>
      <c r="W9" s="20" t="s">
        <v>11</v>
      </c>
      <c r="Y9" s="20"/>
    </row>
    <row r="10" spans="1:25" x14ac:dyDescent="0.35">
      <c r="A10" s="18" t="s">
        <v>12</v>
      </c>
      <c r="B10" s="19">
        <v>1.039526</v>
      </c>
      <c r="C10" s="20" t="s">
        <v>138</v>
      </c>
      <c r="D10" s="21">
        <v>0.748</v>
      </c>
      <c r="E10" s="20"/>
      <c r="F10" s="19">
        <v>1.035676</v>
      </c>
      <c r="G10" s="20" t="s">
        <v>158</v>
      </c>
      <c r="H10" s="21">
        <v>0.77300000000000002</v>
      </c>
      <c r="J10" s="19">
        <v>0.94521259999999996</v>
      </c>
      <c r="K10" s="20" t="s">
        <v>157</v>
      </c>
      <c r="L10" s="21">
        <v>0.64300000000000002</v>
      </c>
      <c r="N10" s="19">
        <v>1.0107710000000001</v>
      </c>
      <c r="O10" s="20" t="s">
        <v>156</v>
      </c>
      <c r="P10" s="21">
        <v>0.92900000000000005</v>
      </c>
      <c r="R10" s="19">
        <v>1.0543149999999999</v>
      </c>
      <c r="S10" s="20" t="s">
        <v>155</v>
      </c>
      <c r="T10" s="21">
        <v>0.66300000000000003</v>
      </c>
      <c r="V10" s="19">
        <v>0.95657490000000001</v>
      </c>
      <c r="W10" s="20" t="s">
        <v>154</v>
      </c>
      <c r="X10" s="21">
        <v>0.71599999999999997</v>
      </c>
      <c r="Y10" s="22"/>
    </row>
    <row r="11" spans="1:25" x14ac:dyDescent="0.35">
      <c r="A11" s="18" t="s">
        <v>13</v>
      </c>
      <c r="B11" s="23">
        <v>0.66353530000000005</v>
      </c>
      <c r="C11" s="24" t="s">
        <v>153</v>
      </c>
      <c r="D11" s="21">
        <v>0</v>
      </c>
      <c r="F11" s="23">
        <v>0.66271449999999998</v>
      </c>
      <c r="G11" s="24" t="s">
        <v>152</v>
      </c>
      <c r="H11" s="25">
        <v>0</v>
      </c>
      <c r="J11" s="23">
        <v>0.61318379999999995</v>
      </c>
      <c r="K11" s="24" t="s">
        <v>151</v>
      </c>
      <c r="L11" s="25">
        <v>0</v>
      </c>
      <c r="N11" s="23">
        <v>0.65014660000000002</v>
      </c>
      <c r="O11" s="24" t="s">
        <v>150</v>
      </c>
      <c r="P11" s="25">
        <v>0</v>
      </c>
      <c r="Q11" s="14"/>
      <c r="R11" s="23">
        <v>0.68896480000000004</v>
      </c>
      <c r="S11" s="24" t="s">
        <v>149</v>
      </c>
      <c r="T11" s="25">
        <v>0</v>
      </c>
      <c r="U11" s="14"/>
      <c r="V11" s="23">
        <v>0.6272645</v>
      </c>
      <c r="W11" s="24" t="s">
        <v>148</v>
      </c>
      <c r="X11" s="25">
        <v>0</v>
      </c>
      <c r="Y11" s="22"/>
    </row>
    <row r="12" spans="1:25" x14ac:dyDescent="0.35">
      <c r="A12" s="18" t="s">
        <v>14</v>
      </c>
      <c r="B12" s="23">
        <v>0.77511759999999996</v>
      </c>
      <c r="C12" s="24" t="s">
        <v>147</v>
      </c>
      <c r="D12" s="25">
        <v>5.0000000000000001E-3</v>
      </c>
      <c r="F12" s="23">
        <v>0.79252750000000005</v>
      </c>
      <c r="G12" s="24" t="s">
        <v>146</v>
      </c>
      <c r="H12" s="25">
        <v>0.01</v>
      </c>
      <c r="J12" s="23">
        <v>0.71968699999999997</v>
      </c>
      <c r="K12" s="24" t="s">
        <v>145</v>
      </c>
      <c r="L12" s="25">
        <v>0</v>
      </c>
      <c r="N12" s="19">
        <v>0.8839089</v>
      </c>
      <c r="O12" s="20" t="s">
        <v>144</v>
      </c>
      <c r="P12" s="21">
        <v>0.17799999999999999</v>
      </c>
      <c r="R12" s="23">
        <v>0.82607330000000001</v>
      </c>
      <c r="S12" s="24" t="s">
        <v>98</v>
      </c>
      <c r="T12" s="25">
        <v>3.5000000000000003E-2</v>
      </c>
      <c r="V12" s="19">
        <v>0.86395350000000004</v>
      </c>
      <c r="W12" s="20" t="s">
        <v>143</v>
      </c>
      <c r="X12" s="21">
        <v>0.115</v>
      </c>
      <c r="Y12" s="22"/>
    </row>
    <row r="13" spans="1:25" x14ac:dyDescent="0.35">
      <c r="A13" s="18" t="s">
        <v>49</v>
      </c>
      <c r="B13" s="19">
        <v>1.0764720000000001</v>
      </c>
      <c r="C13" s="20" t="s">
        <v>142</v>
      </c>
      <c r="D13" s="21">
        <v>0.53400000000000003</v>
      </c>
      <c r="F13" s="19">
        <v>1.0185979999999999</v>
      </c>
      <c r="G13" s="20" t="s">
        <v>141</v>
      </c>
      <c r="H13" s="21">
        <v>0.876</v>
      </c>
      <c r="J13" s="19">
        <v>0.83999869999999999</v>
      </c>
      <c r="K13" s="20" t="s">
        <v>140</v>
      </c>
      <c r="L13" s="21">
        <v>0.13300000000000001</v>
      </c>
      <c r="N13" s="19">
        <v>1.181101</v>
      </c>
      <c r="O13" s="20" t="s">
        <v>139</v>
      </c>
      <c r="P13" s="21">
        <v>0.16300000000000001</v>
      </c>
      <c r="R13" s="19">
        <v>1.0416339999999999</v>
      </c>
      <c r="S13" s="20" t="s">
        <v>138</v>
      </c>
      <c r="T13" s="21">
        <v>0.73399999999999999</v>
      </c>
      <c r="V13" s="19">
        <v>0.91171429999999998</v>
      </c>
      <c r="W13" s="20" t="s">
        <v>137</v>
      </c>
      <c r="X13" s="21">
        <v>0.438</v>
      </c>
      <c r="Y13" s="22"/>
    </row>
    <row r="14" spans="1:25" x14ac:dyDescent="0.35">
      <c r="A14" s="18" t="s">
        <v>16</v>
      </c>
      <c r="B14" s="23">
        <v>1.3422179999999999</v>
      </c>
      <c r="C14" s="24" t="s">
        <v>136</v>
      </c>
      <c r="D14" s="25">
        <v>6.9000000000000006E-2</v>
      </c>
      <c r="F14" s="19">
        <v>1.238691</v>
      </c>
      <c r="G14" s="20" t="s">
        <v>135</v>
      </c>
      <c r="H14" s="21">
        <v>0.191</v>
      </c>
      <c r="J14" s="19">
        <v>1.0070250000000001</v>
      </c>
      <c r="K14" s="20" t="s">
        <v>134</v>
      </c>
      <c r="L14" s="21">
        <v>0.96699999999999997</v>
      </c>
      <c r="N14" s="23">
        <v>1.455632</v>
      </c>
      <c r="O14" s="24" t="s">
        <v>133</v>
      </c>
      <c r="P14" s="25">
        <v>0.02</v>
      </c>
      <c r="R14" s="23">
        <v>1.4664090000000001</v>
      </c>
      <c r="S14" s="24" t="s">
        <v>132</v>
      </c>
      <c r="T14" s="25">
        <v>0.02</v>
      </c>
      <c r="V14" s="19">
        <v>1.205052</v>
      </c>
      <c r="W14" s="20" t="s">
        <v>131</v>
      </c>
      <c r="X14" s="21">
        <v>0.27</v>
      </c>
      <c r="Y14" s="22"/>
    </row>
    <row r="15" spans="1:25" x14ac:dyDescent="0.35">
      <c r="A15" s="18" t="s">
        <v>17</v>
      </c>
      <c r="B15" s="23">
        <v>0.42017910000000003</v>
      </c>
      <c r="C15" s="24" t="s">
        <v>130</v>
      </c>
      <c r="D15" s="21">
        <v>0</v>
      </c>
      <c r="F15" s="23">
        <v>0.43398540000000002</v>
      </c>
      <c r="G15" s="24" t="s">
        <v>129</v>
      </c>
      <c r="H15" s="25">
        <v>1E-3</v>
      </c>
      <c r="J15" s="23">
        <v>0.41755179999999997</v>
      </c>
      <c r="K15" s="24" t="s">
        <v>128</v>
      </c>
      <c r="L15" s="25">
        <v>0</v>
      </c>
      <c r="N15" s="23">
        <v>0.4780064</v>
      </c>
      <c r="O15" s="24" t="s">
        <v>127</v>
      </c>
      <c r="P15" s="25">
        <v>3.0000000000000001E-3</v>
      </c>
      <c r="R15" s="23">
        <v>0.52675369999999999</v>
      </c>
      <c r="S15" s="24" t="s">
        <v>126</v>
      </c>
      <c r="T15" s="25">
        <v>8.9999999999999993E-3</v>
      </c>
      <c r="V15" s="23">
        <v>0.5777639</v>
      </c>
      <c r="W15" s="24" t="s">
        <v>125</v>
      </c>
      <c r="X15" s="25">
        <v>2.5000000000000001E-2</v>
      </c>
      <c r="Y15" s="22"/>
    </row>
    <row r="16" spans="1:25" x14ac:dyDescent="0.35">
      <c r="A16" s="18" t="s">
        <v>18</v>
      </c>
      <c r="B16" s="23">
        <v>0.62812319999999999</v>
      </c>
      <c r="C16" s="24" t="s">
        <v>124</v>
      </c>
      <c r="D16" s="21">
        <v>0</v>
      </c>
      <c r="F16" s="23">
        <v>0.63809459999999996</v>
      </c>
      <c r="G16" s="24" t="s">
        <v>123</v>
      </c>
      <c r="H16" s="25">
        <v>0</v>
      </c>
      <c r="J16" s="23">
        <v>0.493367</v>
      </c>
      <c r="K16" s="24" t="s">
        <v>122</v>
      </c>
      <c r="L16" s="25">
        <v>0</v>
      </c>
      <c r="N16" s="23">
        <v>0.71897480000000002</v>
      </c>
      <c r="O16" s="24" t="s">
        <v>121</v>
      </c>
      <c r="P16" s="25">
        <v>6.0000000000000001E-3</v>
      </c>
      <c r="R16" s="23">
        <v>0.5770187</v>
      </c>
      <c r="S16" s="24" t="s">
        <v>120</v>
      </c>
      <c r="T16" s="25">
        <v>0</v>
      </c>
      <c r="V16" s="23">
        <v>0.5391397</v>
      </c>
      <c r="W16" s="24" t="s">
        <v>119</v>
      </c>
      <c r="X16" s="25">
        <v>0</v>
      </c>
      <c r="Y16" s="22"/>
    </row>
    <row r="17" spans="1:25" x14ac:dyDescent="0.35">
      <c r="A17" s="18" t="s">
        <v>19</v>
      </c>
      <c r="B17" s="19">
        <v>1.150909</v>
      </c>
      <c r="C17" s="20" t="s">
        <v>118</v>
      </c>
      <c r="D17" s="21">
        <v>0.2</v>
      </c>
      <c r="F17" s="19">
        <v>1.1158999999999999</v>
      </c>
      <c r="G17" s="20" t="s">
        <v>117</v>
      </c>
      <c r="H17" s="21">
        <v>0.32900000000000001</v>
      </c>
      <c r="J17" s="19">
        <v>0.89566429999999997</v>
      </c>
      <c r="K17" s="20" t="s">
        <v>116</v>
      </c>
      <c r="L17" s="21">
        <v>0.32800000000000001</v>
      </c>
      <c r="N17" s="19">
        <v>1.1748670000000001</v>
      </c>
      <c r="O17" s="20" t="s">
        <v>115</v>
      </c>
      <c r="P17" s="21">
        <v>0.14299999999999999</v>
      </c>
      <c r="R17" s="19">
        <v>1.049504</v>
      </c>
      <c r="S17" s="20" t="s">
        <v>114</v>
      </c>
      <c r="T17" s="21">
        <v>0.66</v>
      </c>
      <c r="V17" s="19">
        <v>0.87890120000000005</v>
      </c>
      <c r="W17" s="20" t="s">
        <v>113</v>
      </c>
      <c r="X17" s="21">
        <v>0.251</v>
      </c>
      <c r="Y17" s="22"/>
    </row>
    <row r="18" spans="1:25" x14ac:dyDescent="0.35">
      <c r="A18" s="18" t="s">
        <v>20</v>
      </c>
      <c r="B18" s="19">
        <v>1.2363580000000001</v>
      </c>
      <c r="C18" s="20" t="s">
        <v>112</v>
      </c>
      <c r="D18" s="21">
        <v>0.13500000000000001</v>
      </c>
      <c r="F18" s="19">
        <v>1.2142949999999999</v>
      </c>
      <c r="G18" s="20" t="s">
        <v>111</v>
      </c>
      <c r="H18" s="21">
        <v>0.17299999999999999</v>
      </c>
      <c r="J18" s="19">
        <v>1.098967</v>
      </c>
      <c r="K18" s="20" t="s">
        <v>110</v>
      </c>
      <c r="L18" s="21">
        <v>0.51</v>
      </c>
      <c r="N18" s="19">
        <v>1.2081710000000001</v>
      </c>
      <c r="O18" s="20" t="s">
        <v>109</v>
      </c>
      <c r="P18" s="21">
        <v>0.184</v>
      </c>
      <c r="R18" s="19">
        <v>1.2522219999999999</v>
      </c>
      <c r="S18" s="20" t="s">
        <v>108</v>
      </c>
      <c r="T18" s="21">
        <v>0.123</v>
      </c>
      <c r="V18" s="19">
        <v>1.1082399999999999</v>
      </c>
      <c r="W18" s="20" t="s">
        <v>107</v>
      </c>
      <c r="X18" s="21">
        <v>0.48499999999999999</v>
      </c>
      <c r="Y18" s="22"/>
    </row>
    <row r="19" spans="1:25" x14ac:dyDescent="0.35">
      <c r="A19" s="18" t="s">
        <v>21</v>
      </c>
      <c r="B19" s="19">
        <v>0.80823080000000003</v>
      </c>
      <c r="C19" s="20" t="s">
        <v>106</v>
      </c>
      <c r="D19" s="21">
        <v>0.28499999999999998</v>
      </c>
      <c r="F19" s="19">
        <v>0.84773209999999999</v>
      </c>
      <c r="G19" s="20" t="s">
        <v>103</v>
      </c>
      <c r="H19" s="21">
        <v>0.41</v>
      </c>
      <c r="J19" s="19">
        <v>0.74501620000000002</v>
      </c>
      <c r="K19" s="20" t="s">
        <v>105</v>
      </c>
      <c r="L19" s="21">
        <v>0.151</v>
      </c>
      <c r="N19" s="19">
        <v>0.84363109999999997</v>
      </c>
      <c r="O19" s="20" t="s">
        <v>104</v>
      </c>
      <c r="P19" s="21">
        <v>0.39100000000000001</v>
      </c>
      <c r="R19" s="19">
        <v>0.84329370000000003</v>
      </c>
      <c r="S19" s="20" t="s">
        <v>103</v>
      </c>
      <c r="T19" s="21">
        <v>0.40300000000000002</v>
      </c>
      <c r="V19" s="19">
        <v>0.83836319999999998</v>
      </c>
      <c r="W19" s="20" t="s">
        <v>102</v>
      </c>
      <c r="X19" s="21">
        <v>0.39900000000000002</v>
      </c>
      <c r="Y19" s="22"/>
    </row>
    <row r="20" spans="1:25" x14ac:dyDescent="0.35">
      <c r="A20" s="18" t="s">
        <v>22</v>
      </c>
      <c r="B20" s="23">
        <v>0.76096030000000003</v>
      </c>
      <c r="C20" s="24" t="s">
        <v>101</v>
      </c>
      <c r="D20" s="25">
        <v>3.0000000000000001E-3</v>
      </c>
      <c r="E20" s="20"/>
      <c r="F20" s="23">
        <v>0.78498009999999996</v>
      </c>
      <c r="G20" s="24" t="s">
        <v>100</v>
      </c>
      <c r="H20" s="25">
        <v>0.01</v>
      </c>
      <c r="J20" s="23">
        <v>0.67959239999999999</v>
      </c>
      <c r="K20" s="24" t="s">
        <v>99</v>
      </c>
      <c r="L20" s="25">
        <v>0</v>
      </c>
      <c r="M20" s="14"/>
      <c r="N20" s="23">
        <v>0.82606570000000001</v>
      </c>
      <c r="O20" s="24" t="s">
        <v>98</v>
      </c>
      <c r="P20" s="25">
        <v>4.2000000000000003E-2</v>
      </c>
      <c r="R20" s="23">
        <v>0.77213240000000005</v>
      </c>
      <c r="S20" s="24" t="s">
        <v>97</v>
      </c>
      <c r="T20" s="25">
        <v>6.0000000000000001E-3</v>
      </c>
      <c r="V20" s="23">
        <v>0.76053340000000003</v>
      </c>
      <c r="W20" s="24" t="s">
        <v>96</v>
      </c>
      <c r="X20" s="25">
        <v>4.0000000000000001E-3</v>
      </c>
      <c r="Y20" s="22"/>
    </row>
    <row r="21" spans="1:25" ht="12" customHeight="1" x14ac:dyDescent="0.35">
      <c r="B21" s="23"/>
      <c r="C21" s="24"/>
      <c r="D21" s="21"/>
      <c r="E21" s="20"/>
      <c r="H21" s="21"/>
      <c r="L21" s="21"/>
      <c r="N21" s="19"/>
      <c r="O21" s="20"/>
      <c r="R21" s="23"/>
      <c r="S21" s="24"/>
      <c r="V21" s="19"/>
      <c r="W21" s="20"/>
      <c r="X21" s="20"/>
      <c r="Y21" s="20"/>
    </row>
    <row r="22" spans="1:25" ht="12" customHeight="1" x14ac:dyDescent="0.35">
      <c r="A22" s="18" t="s">
        <v>23</v>
      </c>
      <c r="B22" s="23">
        <v>1.1753</v>
      </c>
      <c r="C22" s="24" t="s">
        <v>95</v>
      </c>
      <c r="D22" s="21">
        <v>0</v>
      </c>
      <c r="E22" s="20"/>
      <c r="F22" s="23">
        <v>1.1592249999999999</v>
      </c>
      <c r="G22" s="24" t="s">
        <v>94</v>
      </c>
      <c r="H22" s="21">
        <v>0</v>
      </c>
      <c r="J22" s="23">
        <v>1.179055</v>
      </c>
      <c r="K22" s="24" t="s">
        <v>93</v>
      </c>
      <c r="L22" s="25">
        <v>0</v>
      </c>
      <c r="N22" s="23">
        <v>1.2293890000000001</v>
      </c>
      <c r="O22" s="24" t="s">
        <v>92</v>
      </c>
      <c r="R22" s="23">
        <v>1.194099</v>
      </c>
      <c r="S22" s="24" t="s">
        <v>91</v>
      </c>
      <c r="V22" s="23">
        <v>1.226248</v>
      </c>
      <c r="W22" s="24" t="s">
        <v>90</v>
      </c>
      <c r="X22" s="21">
        <v>0</v>
      </c>
      <c r="Y22" s="20"/>
    </row>
    <row r="23" spans="1:25" ht="12" customHeight="1" x14ac:dyDescent="0.35">
      <c r="A23" s="18" t="s">
        <v>24</v>
      </c>
      <c r="B23" s="23">
        <v>1.044618</v>
      </c>
      <c r="C23" s="24" t="s">
        <v>87</v>
      </c>
      <c r="D23" s="21">
        <v>0</v>
      </c>
      <c r="E23" s="20"/>
      <c r="F23" s="23">
        <v>1.041107</v>
      </c>
      <c r="G23" s="24" t="s">
        <v>89</v>
      </c>
      <c r="H23" s="21">
        <v>0</v>
      </c>
      <c r="J23" s="23">
        <v>1.046859</v>
      </c>
      <c r="K23" s="24" t="s">
        <v>88</v>
      </c>
      <c r="L23" s="25">
        <v>0</v>
      </c>
      <c r="N23" s="23">
        <v>1.0451859999999999</v>
      </c>
      <c r="O23" s="24" t="s">
        <v>87</v>
      </c>
      <c r="R23" s="23">
        <v>1.0435080000000001</v>
      </c>
      <c r="S23" s="24" t="s">
        <v>87</v>
      </c>
      <c r="V23" s="23">
        <v>1.0438529999999999</v>
      </c>
      <c r="W23" s="24" t="s">
        <v>87</v>
      </c>
      <c r="X23" s="21">
        <v>0</v>
      </c>
      <c r="Y23" s="20"/>
    </row>
    <row r="24" spans="1:25" ht="12" customHeight="1" x14ac:dyDescent="0.35">
      <c r="A24" s="18"/>
      <c r="B24" s="23"/>
      <c r="C24" s="24"/>
      <c r="D24" s="20"/>
      <c r="E24" s="20"/>
      <c r="F24" s="19"/>
      <c r="G24" s="20"/>
      <c r="H24" s="26"/>
      <c r="J24" s="19"/>
      <c r="K24" s="20"/>
      <c r="N24" s="23"/>
      <c r="O24" s="24"/>
      <c r="R24" s="23"/>
      <c r="S24" s="24"/>
      <c r="V24" s="23"/>
      <c r="W24" s="24"/>
      <c r="X24" s="20"/>
      <c r="Y24" s="20"/>
    </row>
    <row r="25" spans="1:25" ht="12" customHeight="1" x14ac:dyDescent="0.35">
      <c r="A25" s="18" t="s">
        <v>25</v>
      </c>
      <c r="B25" s="19" t="s">
        <v>26</v>
      </c>
      <c r="C25" s="20" t="s">
        <v>26</v>
      </c>
      <c r="D25" s="20"/>
      <c r="E25" s="20"/>
      <c r="F25" s="19">
        <v>1</v>
      </c>
      <c r="G25" s="20" t="s">
        <v>11</v>
      </c>
      <c r="H25" s="26"/>
      <c r="J25" s="23"/>
      <c r="K25" s="24"/>
      <c r="N25" s="23"/>
      <c r="O25" s="24"/>
      <c r="R25" s="23"/>
      <c r="S25" s="24"/>
      <c r="V25" s="19">
        <v>1</v>
      </c>
      <c r="W25" s="20" t="s">
        <v>11</v>
      </c>
      <c r="X25" s="20"/>
      <c r="Y25" s="20"/>
    </row>
    <row r="26" spans="1:25" ht="12" customHeight="1" x14ac:dyDescent="0.35">
      <c r="A26" s="18" t="s">
        <v>28</v>
      </c>
      <c r="B26" s="23" t="s">
        <v>26</v>
      </c>
      <c r="C26" s="24" t="s">
        <v>26</v>
      </c>
      <c r="D26" s="20"/>
      <c r="E26" s="20"/>
      <c r="F26" s="23">
        <v>1.308924</v>
      </c>
      <c r="G26" s="24" t="s">
        <v>86</v>
      </c>
      <c r="H26" s="26"/>
      <c r="J26" s="19" t="s">
        <v>26</v>
      </c>
      <c r="K26" s="20" t="s">
        <v>26</v>
      </c>
      <c r="N26" s="19" t="s">
        <v>26</v>
      </c>
      <c r="O26" s="20" t="s">
        <v>26</v>
      </c>
      <c r="R26" s="19" t="s">
        <v>26</v>
      </c>
      <c r="S26" s="20" t="s">
        <v>26</v>
      </c>
      <c r="V26" s="23">
        <v>1.133168</v>
      </c>
      <c r="W26" s="24" t="s">
        <v>85</v>
      </c>
      <c r="X26" s="21">
        <v>0</v>
      </c>
      <c r="Y26" s="20"/>
    </row>
    <row r="27" spans="1:25" ht="12" customHeight="1" x14ac:dyDescent="0.35">
      <c r="A27" s="18" t="s">
        <v>29</v>
      </c>
      <c r="B27" s="23"/>
      <c r="C27" s="24"/>
      <c r="D27" s="20"/>
      <c r="E27" s="20"/>
      <c r="F27" s="23">
        <v>1.7199739999999999</v>
      </c>
      <c r="G27" s="24" t="s">
        <v>84</v>
      </c>
      <c r="H27" s="26"/>
      <c r="J27" s="23" t="s">
        <v>26</v>
      </c>
      <c r="K27" s="24" t="s">
        <v>26</v>
      </c>
      <c r="N27" s="23" t="s">
        <v>26</v>
      </c>
      <c r="O27" s="24" t="s">
        <v>26</v>
      </c>
      <c r="R27" s="23" t="s">
        <v>26</v>
      </c>
      <c r="S27" s="24" t="s">
        <v>26</v>
      </c>
      <c r="V27" s="23">
        <v>1.2971699999999999</v>
      </c>
      <c r="W27" s="24" t="s">
        <v>83</v>
      </c>
      <c r="X27" s="21">
        <v>0</v>
      </c>
      <c r="Y27" s="20"/>
    </row>
    <row r="28" spans="1:25" ht="12" customHeight="1" x14ac:dyDescent="0.35">
      <c r="B28" s="23"/>
      <c r="C28" s="24"/>
      <c r="D28" s="20"/>
      <c r="E28" s="20"/>
      <c r="J28" s="19"/>
      <c r="K28" s="20"/>
      <c r="N28" s="23"/>
      <c r="O28" s="24"/>
      <c r="R28" s="23"/>
      <c r="S28" s="24"/>
      <c r="V28" s="23"/>
      <c r="W28" s="24"/>
      <c r="X28" s="20"/>
      <c r="Y28" s="20"/>
    </row>
    <row r="29" spans="1:25" ht="12" customHeight="1" x14ac:dyDescent="0.35">
      <c r="A29" s="18" t="s">
        <v>30</v>
      </c>
      <c r="B29" s="23"/>
      <c r="C29" s="24"/>
      <c r="D29" s="20"/>
      <c r="E29" s="20"/>
      <c r="J29" s="19">
        <v>1</v>
      </c>
      <c r="K29" s="20" t="s">
        <v>11</v>
      </c>
      <c r="N29" s="23"/>
      <c r="O29" s="24"/>
      <c r="R29" s="23"/>
      <c r="S29" s="24"/>
      <c r="V29" s="19">
        <v>1</v>
      </c>
      <c r="W29" s="20" t="s">
        <v>11</v>
      </c>
      <c r="X29" s="20"/>
      <c r="Y29" s="20"/>
    </row>
    <row r="30" spans="1:25" ht="12" customHeight="1" x14ac:dyDescent="0.35">
      <c r="A30" s="18" t="s">
        <v>31</v>
      </c>
      <c r="B30" s="23"/>
      <c r="C30" s="24"/>
      <c r="D30" s="20"/>
      <c r="E30" s="20"/>
      <c r="F30" s="19"/>
      <c r="G30" s="20"/>
      <c r="J30" s="23">
        <v>1.177886</v>
      </c>
      <c r="K30" s="24" t="s">
        <v>82</v>
      </c>
      <c r="L30" s="25">
        <v>0</v>
      </c>
      <c r="N30" s="19" t="s">
        <v>26</v>
      </c>
      <c r="O30" s="20" t="s">
        <v>26</v>
      </c>
      <c r="R30" s="19" t="s">
        <v>26</v>
      </c>
      <c r="S30" s="20" t="s">
        <v>26</v>
      </c>
      <c r="V30" s="23">
        <v>1.121238</v>
      </c>
      <c r="W30" s="24" t="s">
        <v>81</v>
      </c>
      <c r="X30" s="21">
        <v>5.0000000000000001E-3</v>
      </c>
      <c r="Y30" s="20"/>
    </row>
    <row r="31" spans="1:25" ht="12" customHeight="1" x14ac:dyDescent="0.35">
      <c r="A31" s="18" t="s">
        <v>32</v>
      </c>
      <c r="B31" s="19" t="s">
        <v>26</v>
      </c>
      <c r="C31" s="20" t="s">
        <v>26</v>
      </c>
      <c r="D31" s="20"/>
      <c r="E31" s="20"/>
      <c r="F31" s="19" t="s">
        <v>26</v>
      </c>
      <c r="G31" s="20" t="s">
        <v>26</v>
      </c>
      <c r="J31" s="23">
        <v>1.3921669999999999</v>
      </c>
      <c r="K31" s="24" t="s">
        <v>80</v>
      </c>
      <c r="L31" s="25">
        <v>0</v>
      </c>
      <c r="N31" s="23" t="s">
        <v>26</v>
      </c>
      <c r="O31" s="24" t="s">
        <v>26</v>
      </c>
      <c r="R31" s="23" t="s">
        <v>26</v>
      </c>
      <c r="S31" s="24" t="s">
        <v>26</v>
      </c>
      <c r="V31" s="23">
        <v>1.2614380000000001</v>
      </c>
      <c r="W31" s="24" t="s">
        <v>79</v>
      </c>
      <c r="X31" s="21">
        <v>0</v>
      </c>
      <c r="Y31" s="20"/>
    </row>
    <row r="32" spans="1:25" ht="12" customHeight="1" x14ac:dyDescent="0.35">
      <c r="A32" s="18" t="s">
        <v>33</v>
      </c>
      <c r="B32" s="23" t="s">
        <v>26</v>
      </c>
      <c r="C32" s="24" t="s">
        <v>26</v>
      </c>
      <c r="D32" s="20"/>
      <c r="E32" s="20"/>
      <c r="F32" s="23" t="s">
        <v>26</v>
      </c>
      <c r="G32" s="24" t="s">
        <v>26</v>
      </c>
      <c r="J32" s="23">
        <v>1.7661180000000001</v>
      </c>
      <c r="K32" s="24" t="s">
        <v>78</v>
      </c>
      <c r="L32" s="25">
        <v>0</v>
      </c>
      <c r="N32" s="19" t="s">
        <v>26</v>
      </c>
      <c r="O32" s="20" t="s">
        <v>26</v>
      </c>
      <c r="R32" s="19" t="s">
        <v>26</v>
      </c>
      <c r="S32" s="20" t="s">
        <v>26</v>
      </c>
      <c r="V32" s="23">
        <v>1.5210379999999999</v>
      </c>
      <c r="W32" s="24" t="s">
        <v>77</v>
      </c>
      <c r="X32" s="21">
        <v>0</v>
      </c>
      <c r="Y32" s="20"/>
    </row>
    <row r="33" spans="1:25" ht="12" customHeight="1" x14ac:dyDescent="0.35">
      <c r="A33" s="18" t="s">
        <v>34</v>
      </c>
      <c r="B33" s="19" t="s">
        <v>26</v>
      </c>
      <c r="C33" s="20" t="s">
        <v>26</v>
      </c>
      <c r="D33" s="20"/>
      <c r="E33" s="20"/>
      <c r="F33" s="19" t="s">
        <v>26</v>
      </c>
      <c r="G33" s="20" t="s">
        <v>26</v>
      </c>
      <c r="J33" s="23">
        <v>2.297463</v>
      </c>
      <c r="K33" s="24" t="s">
        <v>76</v>
      </c>
      <c r="L33" s="25">
        <v>0</v>
      </c>
      <c r="N33" s="23" t="s">
        <v>26</v>
      </c>
      <c r="O33" s="24" t="s">
        <v>26</v>
      </c>
      <c r="R33" s="23" t="s">
        <v>26</v>
      </c>
      <c r="S33" s="24" t="s">
        <v>26</v>
      </c>
      <c r="V33" s="23">
        <v>1.83606</v>
      </c>
      <c r="W33" s="24" t="s">
        <v>75</v>
      </c>
      <c r="X33" s="21">
        <v>0</v>
      </c>
      <c r="Y33" s="20"/>
    </row>
    <row r="34" spans="1:25" ht="12" customHeight="1" x14ac:dyDescent="0.35">
      <c r="B34" s="23" t="s">
        <v>26</v>
      </c>
      <c r="C34" s="24" t="s">
        <v>26</v>
      </c>
      <c r="D34" s="20"/>
      <c r="E34" s="20"/>
      <c r="F34" s="23" t="s">
        <v>26</v>
      </c>
      <c r="G34" s="24" t="s">
        <v>26</v>
      </c>
      <c r="R34" s="23"/>
      <c r="S34" s="24"/>
      <c r="V34" s="19"/>
      <c r="W34" s="20"/>
      <c r="X34" s="20"/>
      <c r="Y34" s="20"/>
    </row>
    <row r="35" spans="1:25" ht="12" customHeight="1" x14ac:dyDescent="0.35">
      <c r="A35" s="18" t="s">
        <v>35</v>
      </c>
      <c r="B35" s="23"/>
      <c r="C35" s="24"/>
      <c r="D35" s="20"/>
      <c r="E35" s="20"/>
      <c r="F35" s="23"/>
      <c r="G35" s="24"/>
      <c r="N35" s="19">
        <v>1</v>
      </c>
      <c r="O35" s="20" t="s">
        <v>11</v>
      </c>
      <c r="R35" s="23"/>
      <c r="S35" s="24"/>
      <c r="V35" s="19">
        <v>1</v>
      </c>
      <c r="W35" s="20" t="s">
        <v>11</v>
      </c>
      <c r="X35" s="20"/>
      <c r="Y35" s="20"/>
    </row>
    <row r="36" spans="1:25" ht="12" customHeight="1" x14ac:dyDescent="0.35">
      <c r="A36" s="18" t="s">
        <v>36</v>
      </c>
      <c r="B36" s="19" t="s">
        <v>26</v>
      </c>
      <c r="C36" s="20" t="s">
        <v>26</v>
      </c>
      <c r="D36" s="20"/>
      <c r="E36" s="20"/>
      <c r="F36" s="19" t="s">
        <v>26</v>
      </c>
      <c r="G36" s="20" t="s">
        <v>26</v>
      </c>
      <c r="J36" s="19" t="s">
        <v>26</v>
      </c>
      <c r="K36" s="20" t="s">
        <v>26</v>
      </c>
      <c r="N36" s="23">
        <v>1.707219</v>
      </c>
      <c r="O36" s="24" t="s">
        <v>74</v>
      </c>
      <c r="R36" s="23"/>
      <c r="S36" s="24"/>
      <c r="V36" s="23">
        <v>1.5226459999999999</v>
      </c>
      <c r="W36" s="24" t="s">
        <v>73</v>
      </c>
      <c r="X36" s="21">
        <v>0</v>
      </c>
      <c r="Y36" s="20"/>
    </row>
    <row r="37" spans="1:25" ht="12" customHeight="1" x14ac:dyDescent="0.35">
      <c r="A37" s="18" t="s">
        <v>37</v>
      </c>
      <c r="B37" s="23" t="s">
        <v>26</v>
      </c>
      <c r="C37" s="24" t="s">
        <v>26</v>
      </c>
      <c r="D37" s="20"/>
      <c r="E37" s="20"/>
      <c r="F37" s="23" t="s">
        <v>26</v>
      </c>
      <c r="G37" s="24" t="s">
        <v>26</v>
      </c>
      <c r="J37" s="23" t="s">
        <v>26</v>
      </c>
      <c r="K37" s="24" t="s">
        <v>26</v>
      </c>
      <c r="N37" s="23">
        <v>1.4091899999999999</v>
      </c>
      <c r="O37" s="24" t="s">
        <v>72</v>
      </c>
      <c r="R37" s="19" t="s">
        <v>26</v>
      </c>
      <c r="S37" s="20" t="s">
        <v>26</v>
      </c>
      <c r="V37" s="23">
        <v>1.3066990000000001</v>
      </c>
      <c r="W37" s="24" t="s">
        <v>71</v>
      </c>
      <c r="X37" s="21">
        <v>0</v>
      </c>
      <c r="Y37" s="20"/>
    </row>
    <row r="38" spans="1:25" ht="12" customHeight="1" x14ac:dyDescent="0.35">
      <c r="B38" s="23"/>
      <c r="C38" s="24"/>
      <c r="D38" s="20"/>
      <c r="E38" s="20"/>
      <c r="F38" s="23"/>
      <c r="G38" s="24"/>
      <c r="J38" s="23"/>
      <c r="K38" s="24"/>
      <c r="R38" s="23" t="s">
        <v>26</v>
      </c>
      <c r="S38" s="24" t="s">
        <v>26</v>
      </c>
      <c r="V38" s="23"/>
      <c r="W38" s="24"/>
      <c r="X38" s="20"/>
      <c r="Y38" s="20"/>
    </row>
    <row r="39" spans="1:25" ht="12" customHeight="1" x14ac:dyDescent="0.35">
      <c r="A39" s="18" t="s">
        <v>38</v>
      </c>
      <c r="B39" s="23"/>
      <c r="C39" s="24"/>
      <c r="D39" s="20"/>
      <c r="E39" s="20"/>
      <c r="F39" s="23"/>
      <c r="G39" s="24"/>
      <c r="J39" s="23"/>
      <c r="K39" s="24"/>
      <c r="N39" s="23"/>
      <c r="O39" s="24"/>
      <c r="R39" s="19">
        <v>1</v>
      </c>
      <c r="S39" s="20" t="s">
        <v>11</v>
      </c>
      <c r="V39" s="19">
        <v>1</v>
      </c>
      <c r="W39" s="20" t="s">
        <v>11</v>
      </c>
      <c r="X39" s="20"/>
      <c r="Y39" s="20"/>
    </row>
    <row r="40" spans="1:25" ht="12.75" customHeight="1" x14ac:dyDescent="0.35">
      <c r="A40" s="18" t="s">
        <v>39</v>
      </c>
      <c r="B40" s="19" t="s">
        <v>26</v>
      </c>
      <c r="C40" s="20" t="s">
        <v>26</v>
      </c>
      <c r="D40" s="20"/>
      <c r="E40" s="20"/>
      <c r="F40" s="19" t="s">
        <v>26</v>
      </c>
      <c r="G40" s="20" t="s">
        <v>26</v>
      </c>
      <c r="J40" s="19" t="s">
        <v>26</v>
      </c>
      <c r="K40" s="20" t="s">
        <v>26</v>
      </c>
      <c r="N40" s="19" t="s">
        <v>26</v>
      </c>
      <c r="O40" s="20" t="s">
        <v>26</v>
      </c>
      <c r="R40" s="23">
        <v>1.1934689999999999</v>
      </c>
      <c r="S40" s="24" t="s">
        <v>70</v>
      </c>
      <c r="V40" s="23">
        <v>1.1921870000000001</v>
      </c>
      <c r="W40" s="24" t="s">
        <v>70</v>
      </c>
      <c r="X40" s="21">
        <v>0</v>
      </c>
      <c r="Y40" s="20"/>
    </row>
    <row r="41" spans="1:25" ht="12" customHeight="1" x14ac:dyDescent="0.35">
      <c r="A41" s="18" t="s">
        <v>40</v>
      </c>
      <c r="B41" s="23" t="s">
        <v>26</v>
      </c>
      <c r="C41" s="24" t="s">
        <v>26</v>
      </c>
      <c r="D41" s="20"/>
      <c r="E41" s="20"/>
      <c r="F41" s="23" t="s">
        <v>26</v>
      </c>
      <c r="G41" s="24" t="s">
        <v>26</v>
      </c>
      <c r="J41" s="23" t="s">
        <v>26</v>
      </c>
      <c r="K41" s="24" t="s">
        <v>26</v>
      </c>
      <c r="N41" s="23" t="s">
        <v>26</v>
      </c>
      <c r="O41" s="24" t="s">
        <v>26</v>
      </c>
      <c r="R41" s="23">
        <v>2.1941860000000002</v>
      </c>
      <c r="S41" s="24" t="s">
        <v>69</v>
      </c>
      <c r="V41" s="23">
        <v>2.0880679999999998</v>
      </c>
      <c r="W41" s="24" t="s">
        <v>68</v>
      </c>
      <c r="X41" s="21">
        <v>0</v>
      </c>
      <c r="Y41" s="20"/>
    </row>
    <row r="42" spans="1:25" ht="12" customHeight="1" x14ac:dyDescent="0.35">
      <c r="A42" s="18"/>
      <c r="B42" s="23"/>
      <c r="C42" s="24"/>
      <c r="D42" s="20"/>
      <c r="E42" s="20"/>
      <c r="F42" s="23"/>
      <c r="G42" s="24"/>
      <c r="J42" s="23"/>
      <c r="K42" s="24"/>
      <c r="N42" s="23"/>
      <c r="O42" s="24"/>
      <c r="R42" s="23"/>
      <c r="S42" s="24"/>
      <c r="V42" s="19"/>
      <c r="W42" s="20"/>
      <c r="X42" s="20"/>
      <c r="Y42" s="20"/>
    </row>
    <row r="43" spans="1:25" ht="12" customHeight="1" x14ac:dyDescent="0.35">
      <c r="A43" s="18" t="s">
        <v>50</v>
      </c>
      <c r="B43" s="23"/>
      <c r="C43" s="24"/>
      <c r="D43" s="20"/>
      <c r="E43" s="20"/>
      <c r="F43" s="23"/>
      <c r="G43" s="24"/>
      <c r="J43" s="23"/>
      <c r="K43" s="24"/>
      <c r="N43" s="23"/>
      <c r="O43" s="24"/>
      <c r="R43" s="23"/>
      <c r="S43" s="24"/>
      <c r="V43" s="23"/>
      <c r="W43" s="24"/>
      <c r="X43" s="21"/>
      <c r="Y43" s="20"/>
    </row>
    <row r="44" spans="1:25" ht="12" customHeight="1" x14ac:dyDescent="0.35">
      <c r="A44" s="15">
        <v>2012</v>
      </c>
      <c r="B44" s="23"/>
      <c r="C44" s="24"/>
      <c r="D44" s="20"/>
      <c r="E44" s="20"/>
      <c r="F44" s="23"/>
      <c r="G44" s="24"/>
      <c r="J44" s="23"/>
      <c r="K44" s="24"/>
      <c r="N44" s="23"/>
      <c r="O44" s="24"/>
      <c r="R44" s="23"/>
      <c r="S44" s="24"/>
      <c r="V44" s="19">
        <v>1.0144949999999999</v>
      </c>
      <c r="W44" s="20" t="s">
        <v>67</v>
      </c>
      <c r="X44" s="21">
        <v>0.79300000000000004</v>
      </c>
      <c r="Y44" s="20"/>
    </row>
    <row r="45" spans="1:25" ht="12" customHeight="1" x14ac:dyDescent="0.35">
      <c r="A45" s="15">
        <v>2013</v>
      </c>
      <c r="B45" s="23"/>
      <c r="C45" s="24"/>
      <c r="D45" s="20"/>
      <c r="E45" s="20"/>
      <c r="F45" s="23"/>
      <c r="G45" s="24"/>
      <c r="J45" s="23"/>
      <c r="K45" s="24"/>
      <c r="N45" s="23"/>
      <c r="O45" s="24"/>
      <c r="R45" s="23"/>
      <c r="S45" s="24"/>
      <c r="V45" s="23">
        <v>1.1338060000000001</v>
      </c>
      <c r="W45" s="24" t="s">
        <v>66</v>
      </c>
      <c r="X45" s="21">
        <v>0.02</v>
      </c>
      <c r="Y45" s="20"/>
    </row>
    <row r="46" spans="1:25" ht="12" customHeight="1" x14ac:dyDescent="0.35">
      <c r="A46" s="15">
        <v>2014</v>
      </c>
      <c r="B46" s="23"/>
      <c r="C46" s="24"/>
      <c r="D46" s="20"/>
      <c r="E46" s="20"/>
      <c r="F46" s="23"/>
      <c r="G46" s="24"/>
      <c r="J46" s="23"/>
      <c r="K46" s="24"/>
      <c r="N46" s="23"/>
      <c r="O46" s="24"/>
      <c r="R46" s="23"/>
      <c r="S46" s="24"/>
      <c r="V46" s="19">
        <v>1.103084</v>
      </c>
      <c r="W46" s="20" t="s">
        <v>65</v>
      </c>
      <c r="X46" s="21">
        <v>8.1000000000000003E-2</v>
      </c>
      <c r="Y46" s="20"/>
    </row>
    <row r="47" spans="1:25" ht="12" customHeight="1" x14ac:dyDescent="0.35">
      <c r="A47" s="15">
        <v>2015</v>
      </c>
      <c r="B47" s="23"/>
      <c r="C47" s="24"/>
      <c r="D47" s="20"/>
      <c r="E47" s="20"/>
      <c r="F47" s="23"/>
      <c r="G47" s="24"/>
      <c r="J47" s="23"/>
      <c r="K47" s="24"/>
      <c r="N47" s="23"/>
      <c r="O47" s="24"/>
      <c r="R47" s="23"/>
      <c r="S47" s="24"/>
      <c r="V47" s="19">
        <v>1.061291</v>
      </c>
      <c r="W47" s="20" t="s">
        <v>64</v>
      </c>
      <c r="X47" s="21">
        <v>0.28599999999999998</v>
      </c>
      <c r="Y47" s="20"/>
    </row>
    <row r="48" spans="1:25" ht="12" customHeight="1" x14ac:dyDescent="0.35">
      <c r="A48" s="15">
        <v>2016</v>
      </c>
      <c r="B48" s="23"/>
      <c r="C48" s="24"/>
      <c r="D48" s="20"/>
      <c r="E48" s="20"/>
      <c r="F48" s="23"/>
      <c r="G48" s="24"/>
      <c r="J48" s="23"/>
      <c r="K48" s="24"/>
      <c r="N48" s="23"/>
      <c r="O48" s="24"/>
      <c r="R48" s="23"/>
      <c r="S48" s="24"/>
      <c r="V48" s="23">
        <v>1.219374</v>
      </c>
      <c r="W48" s="24" t="s">
        <v>63</v>
      </c>
      <c r="X48" s="21">
        <v>0</v>
      </c>
      <c r="Y48" s="20"/>
    </row>
    <row r="49" spans="1:25" ht="12" customHeight="1" x14ac:dyDescent="0.35">
      <c r="A49" s="15">
        <v>2017</v>
      </c>
      <c r="B49" s="23"/>
      <c r="C49" s="24"/>
      <c r="D49" s="20"/>
      <c r="E49" s="20"/>
      <c r="F49" s="23"/>
      <c r="G49" s="24"/>
      <c r="J49" s="23"/>
      <c r="K49" s="24"/>
      <c r="N49" s="23"/>
      <c r="O49" s="24"/>
      <c r="R49" s="23"/>
      <c r="S49" s="24"/>
      <c r="V49" s="23">
        <v>1.2726090000000001</v>
      </c>
      <c r="W49" s="24" t="s">
        <v>62</v>
      </c>
      <c r="X49" s="21">
        <v>0</v>
      </c>
      <c r="Y49" s="20"/>
    </row>
    <row r="50" spans="1:25" ht="10.5" customHeight="1" x14ac:dyDescent="0.35">
      <c r="A50" s="15">
        <v>2018</v>
      </c>
      <c r="B50" s="23"/>
      <c r="C50" s="24"/>
      <c r="D50" s="20"/>
      <c r="E50" s="20"/>
      <c r="F50" s="23"/>
      <c r="G50" s="24"/>
      <c r="J50" s="23"/>
      <c r="K50" s="24"/>
      <c r="N50" s="23"/>
      <c r="O50" s="24"/>
      <c r="R50" s="23"/>
      <c r="S50" s="24"/>
      <c r="V50" s="23">
        <v>1.290681</v>
      </c>
      <c r="W50" s="24" t="s">
        <v>61</v>
      </c>
      <c r="X50" s="21">
        <v>0</v>
      </c>
      <c r="Y50" s="20"/>
    </row>
    <row r="51" spans="1:25" ht="11.5" customHeight="1" x14ac:dyDescent="0.35">
      <c r="B51" s="23"/>
      <c r="C51" s="24"/>
      <c r="D51" s="20"/>
      <c r="E51" s="20"/>
      <c r="F51" s="23"/>
      <c r="G51" s="24"/>
      <c r="J51" s="23"/>
      <c r="K51" s="24"/>
      <c r="N51" s="23"/>
      <c r="O51" s="24"/>
      <c r="R51" s="23"/>
      <c r="S51" s="24"/>
      <c r="V51" s="19"/>
      <c r="W51" s="20"/>
      <c r="X51" s="20"/>
      <c r="Y51" s="20"/>
    </row>
    <row r="52" spans="1:25" ht="12" customHeight="1" x14ac:dyDescent="0.35">
      <c r="A52" s="18"/>
      <c r="B52" s="23"/>
      <c r="C52" s="24"/>
      <c r="D52" s="20"/>
      <c r="E52" s="20"/>
      <c r="F52" s="23"/>
      <c r="G52" s="24"/>
      <c r="J52" s="23"/>
      <c r="K52" s="24"/>
      <c r="N52" s="23"/>
      <c r="O52" s="24"/>
      <c r="R52" s="23"/>
      <c r="S52" s="24"/>
      <c r="V52" s="23"/>
      <c r="W52" s="24"/>
      <c r="X52" s="21"/>
      <c r="Y52" s="20"/>
    </row>
    <row r="53" spans="1:25" ht="12" customHeight="1" x14ac:dyDescent="0.35">
      <c r="A53" s="18"/>
      <c r="B53" s="23"/>
      <c r="C53" s="24"/>
      <c r="D53" s="20"/>
      <c r="E53" s="20"/>
      <c r="F53" s="23"/>
      <c r="G53" s="24"/>
      <c r="J53" s="23"/>
      <c r="K53" s="24"/>
      <c r="N53" s="23"/>
      <c r="O53" s="24"/>
      <c r="R53" s="23"/>
      <c r="S53" s="24"/>
      <c r="V53" s="23"/>
      <c r="W53" s="24"/>
      <c r="X53" s="21"/>
      <c r="Y53" s="20"/>
    </row>
    <row r="54" spans="1:25" ht="12" customHeight="1" x14ac:dyDescent="0.35">
      <c r="B54" s="23"/>
      <c r="C54" s="24"/>
      <c r="D54" s="20"/>
      <c r="E54" s="20"/>
      <c r="V54" s="19"/>
      <c r="W54" s="20"/>
      <c r="X54" s="20"/>
      <c r="Y54" s="20"/>
    </row>
    <row r="55" spans="1:25" ht="13.5" customHeight="1" x14ac:dyDescent="0.35">
      <c r="A55" s="18"/>
      <c r="B55" s="23"/>
      <c r="C55" s="24"/>
      <c r="D55" s="20"/>
      <c r="E55" s="20"/>
      <c r="V55" s="23"/>
      <c r="W55" s="24"/>
      <c r="X55" s="20"/>
      <c r="Y55" s="20"/>
    </row>
    <row r="56" spans="1:25" ht="12" customHeight="1" x14ac:dyDescent="0.35">
      <c r="A56" s="17"/>
      <c r="B56" s="23"/>
      <c r="C56" s="24"/>
      <c r="D56" s="20"/>
      <c r="E56" s="20"/>
      <c r="V56" s="23"/>
      <c r="W56" s="24"/>
      <c r="X56" s="20"/>
      <c r="Y56" s="20"/>
    </row>
    <row r="57" spans="1:25" ht="12" customHeight="1" x14ac:dyDescent="0.35">
      <c r="A57" s="18"/>
      <c r="B57" s="23"/>
      <c r="C57" s="24"/>
      <c r="V57" s="23"/>
      <c r="W57" s="24"/>
    </row>
    <row r="58" spans="1:25" ht="12" customHeight="1" x14ac:dyDescent="0.35">
      <c r="A58" s="18"/>
    </row>
    <row r="59" spans="1:25" ht="12" customHeight="1" x14ac:dyDescent="0.35">
      <c r="A59" s="18"/>
    </row>
    <row r="60" spans="1:25" ht="12" customHeight="1" x14ac:dyDescent="0.35">
      <c r="A60" s="18"/>
    </row>
    <row r="61" spans="1:25" ht="12" customHeight="1" x14ac:dyDescent="0.35">
      <c r="A61" s="18"/>
    </row>
    <row r="62" spans="1:25" ht="12" customHeight="1" x14ac:dyDescent="0.35">
      <c r="A62" s="18"/>
    </row>
    <row r="63" spans="1:25" ht="12" customHeight="1" x14ac:dyDescent="0.35">
      <c r="A63" s="18"/>
    </row>
    <row r="64" spans="1:25" ht="12" customHeight="1" x14ac:dyDescent="0.35">
      <c r="A64" s="18"/>
    </row>
    <row r="65" spans="1:1" ht="12" customHeight="1" x14ac:dyDescent="0.35">
      <c r="A65" s="18"/>
    </row>
    <row r="66" spans="1:1" ht="12" customHeight="1" x14ac:dyDescent="0.35">
      <c r="A66" s="18"/>
    </row>
    <row r="67" spans="1:1" ht="12" customHeight="1" x14ac:dyDescent="0.35">
      <c r="A67" s="18"/>
    </row>
    <row r="68" spans="1:1" ht="12" customHeight="1" x14ac:dyDescent="0.35">
      <c r="A68" s="18"/>
    </row>
    <row r="69" spans="1:1" ht="12" customHeight="1" x14ac:dyDescent="0.35"/>
    <row r="70" spans="1:1" ht="12" customHeight="1" x14ac:dyDescent="0.35">
      <c r="A70" s="18"/>
    </row>
    <row r="71" spans="1:1" ht="12" customHeight="1" x14ac:dyDescent="0.35">
      <c r="A71" s="18"/>
    </row>
    <row r="72" spans="1:1" ht="12" customHeight="1" x14ac:dyDescent="0.35">
      <c r="A72" s="18"/>
    </row>
    <row r="73" spans="1:1" ht="12" customHeight="1" x14ac:dyDescent="0.35">
      <c r="A73" s="18"/>
    </row>
    <row r="74" spans="1:1" x14ac:dyDescent="0.35">
      <c r="A74" s="18"/>
    </row>
    <row r="75" spans="1:1" x14ac:dyDescent="0.35">
      <c r="A75" s="18"/>
    </row>
    <row r="77" spans="1:1" x14ac:dyDescent="0.35">
      <c r="A77" s="18"/>
    </row>
    <row r="78" spans="1:1" x14ac:dyDescent="0.35">
      <c r="A78" s="18"/>
    </row>
    <row r="79" spans="1:1" x14ac:dyDescent="0.35">
      <c r="A79" s="18"/>
    </row>
    <row r="80" spans="1:1" x14ac:dyDescent="0.35">
      <c r="A80" s="18"/>
    </row>
    <row r="81" spans="1:1" x14ac:dyDescent="0.35">
      <c r="A81" s="18"/>
    </row>
    <row r="83" spans="1:1" x14ac:dyDescent="0.35">
      <c r="A83" s="18"/>
    </row>
    <row r="84" spans="1:1" x14ac:dyDescent="0.35">
      <c r="A84" s="18"/>
    </row>
    <row r="85" spans="1:1" x14ac:dyDescent="0.35">
      <c r="A85" s="18"/>
    </row>
    <row r="87" spans="1:1" x14ac:dyDescent="0.35">
      <c r="A87" s="18"/>
    </row>
    <row r="88" spans="1:1" x14ac:dyDescent="0.35">
      <c r="A88" s="18"/>
    </row>
    <row r="89" spans="1:1" x14ac:dyDescent="0.35">
      <c r="A89" s="18"/>
    </row>
    <row r="91" spans="1:1" x14ac:dyDescent="0.35">
      <c r="A91" s="18"/>
    </row>
    <row r="100" spans="1:1" x14ac:dyDescent="0.35">
      <c r="A100" s="17"/>
    </row>
    <row r="101" spans="1:1" x14ac:dyDescent="0.35">
      <c r="A101" s="18"/>
    </row>
    <row r="102" spans="1:1" x14ac:dyDescent="0.35">
      <c r="A102" s="18"/>
    </row>
    <row r="103" spans="1:1" x14ac:dyDescent="0.35">
      <c r="A103" s="18"/>
    </row>
    <row r="104" spans="1:1" x14ac:dyDescent="0.35">
      <c r="A104" s="18"/>
    </row>
    <row r="105" spans="1:1" x14ac:dyDescent="0.35">
      <c r="A105" s="18"/>
    </row>
    <row r="106" spans="1:1" x14ac:dyDescent="0.35">
      <c r="A106" s="18"/>
    </row>
    <row r="107" spans="1:1" x14ac:dyDescent="0.35">
      <c r="A107" s="18"/>
    </row>
    <row r="108" spans="1:1" x14ac:dyDescent="0.35">
      <c r="A108" s="18"/>
    </row>
    <row r="109" spans="1:1" x14ac:dyDescent="0.35">
      <c r="A109" s="18"/>
    </row>
    <row r="110" spans="1:1" x14ac:dyDescent="0.35">
      <c r="A110" s="18"/>
    </row>
    <row r="111" spans="1:1" x14ac:dyDescent="0.35">
      <c r="A111" s="18"/>
    </row>
    <row r="112" spans="1:1" x14ac:dyDescent="0.35">
      <c r="A112" s="18"/>
    </row>
    <row r="114" spans="1:1" x14ac:dyDescent="0.35">
      <c r="A114" s="18"/>
    </row>
    <row r="115" spans="1:1" x14ac:dyDescent="0.35">
      <c r="A115" s="18"/>
    </row>
    <row r="116" spans="1:1" x14ac:dyDescent="0.35">
      <c r="A116" s="18"/>
    </row>
    <row r="117" spans="1:1" x14ac:dyDescent="0.35">
      <c r="A117" s="18"/>
    </row>
    <row r="118" spans="1:1" x14ac:dyDescent="0.35">
      <c r="A118" s="18"/>
    </row>
    <row r="119" spans="1:1" x14ac:dyDescent="0.35">
      <c r="A119" s="18"/>
    </row>
    <row r="121" spans="1:1" x14ac:dyDescent="0.35">
      <c r="A121" s="18"/>
    </row>
    <row r="122" spans="1:1" x14ac:dyDescent="0.35">
      <c r="A122" s="18"/>
    </row>
    <row r="123" spans="1:1" x14ac:dyDescent="0.35">
      <c r="A123" s="18"/>
    </row>
    <row r="124" spans="1:1" x14ac:dyDescent="0.35">
      <c r="A124" s="18"/>
    </row>
    <row r="125" spans="1:1" x14ac:dyDescent="0.35">
      <c r="A125" s="18"/>
    </row>
    <row r="127" spans="1:1" x14ac:dyDescent="0.35">
      <c r="A127" s="18"/>
    </row>
    <row r="128" spans="1:1" x14ac:dyDescent="0.35">
      <c r="A128" s="18"/>
    </row>
    <row r="129" spans="1:1" x14ac:dyDescent="0.35">
      <c r="A129" s="18"/>
    </row>
    <row r="131" spans="1:1" x14ac:dyDescent="0.35">
      <c r="A131" s="18"/>
    </row>
    <row r="132" spans="1:1" x14ac:dyDescent="0.35">
      <c r="A132" s="18"/>
    </row>
    <row r="133" spans="1:1" x14ac:dyDescent="0.35">
      <c r="A133" s="18"/>
    </row>
    <row r="134" spans="1:1" x14ac:dyDescent="0.35">
      <c r="A134" s="18"/>
    </row>
    <row r="135" spans="1:1" x14ac:dyDescent="0.35">
      <c r="A135" s="18"/>
    </row>
    <row r="214" spans="1:1" x14ac:dyDescent="0.35">
      <c r="A214" s="1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506BB-59CF-4329-942A-8F089521D8BF}">
  <dimension ref="A1:AF225"/>
  <sheetViews>
    <sheetView zoomScale="80" zoomScaleNormal="80" zoomScaleSheetLayoutView="50" workbookViewId="0">
      <pane xSplit="1" ySplit="7" topLeftCell="B8" activePane="bottomRight" state="frozen"/>
      <selection activeCell="J22" sqref="J22"/>
      <selection pane="topRight" activeCell="J22" sqref="J22"/>
      <selection pane="bottomLeft" activeCell="J22" sqref="J22"/>
      <selection pane="bottomRight" activeCell="G1" sqref="G1"/>
    </sheetView>
  </sheetViews>
  <sheetFormatPr defaultColWidth="8.7265625" defaultRowHeight="12.5" x14ac:dyDescent="0.25"/>
  <cols>
    <col min="1" max="1" width="13.453125" style="11" customWidth="1"/>
    <col min="2" max="2" width="7.90625" style="11" customWidth="1"/>
    <col min="3" max="3" width="14.54296875" style="11" customWidth="1"/>
    <col min="4" max="4" width="9.81640625" style="11" customWidth="1"/>
    <col min="5" max="5" width="2.54296875" style="2" customWidth="1"/>
    <col min="6" max="6" width="5.36328125" style="11" customWidth="1"/>
    <col min="7" max="7" width="14.54296875" style="11" customWidth="1"/>
    <col min="8" max="8" width="9.81640625" style="11" customWidth="1"/>
    <col min="9" max="9" width="2" style="2" customWidth="1"/>
    <col min="10" max="10" width="6.90625" style="11" customWidth="1"/>
    <col min="11" max="11" width="14.54296875" style="11" customWidth="1"/>
    <col min="12" max="12" width="9.7265625" style="11" customWidth="1"/>
    <col min="13" max="13" width="1.54296875" style="12" customWidth="1"/>
    <col min="14" max="14" width="7.81640625" style="11" customWidth="1"/>
    <col min="15" max="15" width="12.54296875" style="11" customWidth="1"/>
    <col min="16" max="16" width="8.1796875" style="11" customWidth="1"/>
    <col min="17" max="17" width="4.7265625" style="12" customWidth="1"/>
    <col min="18" max="18" width="11.54296875" style="11" customWidth="1"/>
    <col min="19" max="19" width="14.54296875" style="11" customWidth="1"/>
    <col min="20" max="20" width="10" style="11" customWidth="1"/>
    <col min="21" max="21" width="1.81640625" style="12" customWidth="1"/>
    <col min="22" max="22" width="5.08984375" style="11" customWidth="1"/>
    <col min="23" max="23" width="13.81640625" style="11" customWidth="1"/>
    <col min="24" max="24" width="8.7265625" style="11"/>
    <col min="25" max="16384" width="8.7265625" style="12"/>
  </cols>
  <sheetData>
    <row r="1" spans="1:24" s="2" customFormat="1" ht="13" x14ac:dyDescent="0.3">
      <c r="A1" s="1" t="s">
        <v>252</v>
      </c>
      <c r="O1" s="29"/>
    </row>
    <row r="2" spans="1:24" s="2" customFormat="1" ht="13" x14ac:dyDescent="0.3">
      <c r="A2" s="3" t="s">
        <v>43</v>
      </c>
    </row>
    <row r="3" spans="1:24" s="2" customFormat="1" x14ac:dyDescent="0.25"/>
    <row r="4" spans="1:24" s="2" customFormat="1" x14ac:dyDescent="0.25">
      <c r="B4" s="2" t="s">
        <v>0</v>
      </c>
      <c r="F4" s="2" t="s">
        <v>1</v>
      </c>
      <c r="J4" s="2" t="s">
        <v>2</v>
      </c>
      <c r="N4" s="2" t="s">
        <v>3</v>
      </c>
      <c r="R4" s="2" t="s">
        <v>4</v>
      </c>
      <c r="V4" s="2" t="s">
        <v>44</v>
      </c>
    </row>
    <row r="5" spans="1:24" s="2" customFormat="1" x14ac:dyDescent="0.25">
      <c r="B5" s="2" t="s">
        <v>6</v>
      </c>
      <c r="C5" s="2" t="s">
        <v>7</v>
      </c>
      <c r="D5" s="2" t="s">
        <v>8</v>
      </c>
      <c r="F5" s="2" t="s">
        <v>6</v>
      </c>
      <c r="G5" s="2" t="s">
        <v>7</v>
      </c>
      <c r="H5" s="2" t="s">
        <v>8</v>
      </c>
      <c r="J5" s="2" t="s">
        <v>6</v>
      </c>
      <c r="K5" s="2" t="s">
        <v>7</v>
      </c>
      <c r="L5" s="2" t="s">
        <v>8</v>
      </c>
      <c r="N5" s="2" t="s">
        <v>6</v>
      </c>
      <c r="O5" s="2" t="s">
        <v>7</v>
      </c>
      <c r="P5" s="2" t="s">
        <v>8</v>
      </c>
      <c r="R5" s="2" t="s">
        <v>6</v>
      </c>
      <c r="S5" s="2" t="s">
        <v>7</v>
      </c>
      <c r="T5" s="2" t="s">
        <v>8</v>
      </c>
      <c r="V5" s="2" t="s">
        <v>6</v>
      </c>
      <c r="W5" s="2" t="s">
        <v>7</v>
      </c>
      <c r="X5" s="2" t="s">
        <v>8</v>
      </c>
    </row>
    <row r="6" spans="1:24" s="2" customFormat="1" ht="13" x14ac:dyDescent="0.3">
      <c r="A6" s="1" t="s">
        <v>9</v>
      </c>
    </row>
    <row r="7" spans="1:24" s="2" customFormat="1" ht="13" x14ac:dyDescent="0.3">
      <c r="A7" s="2" t="s">
        <v>10</v>
      </c>
      <c r="B7" s="4">
        <v>1</v>
      </c>
      <c r="C7" s="5" t="s">
        <v>11</v>
      </c>
      <c r="D7" s="5"/>
      <c r="E7" s="5"/>
      <c r="F7" s="4">
        <v>1</v>
      </c>
      <c r="G7" s="5" t="s">
        <v>11</v>
      </c>
      <c r="H7" s="1"/>
      <c r="J7" s="6">
        <v>1</v>
      </c>
      <c r="K7" s="7" t="s">
        <v>11</v>
      </c>
      <c r="N7" s="6">
        <v>1</v>
      </c>
      <c r="O7" s="7" t="s">
        <v>11</v>
      </c>
      <c r="R7" s="6">
        <v>1</v>
      </c>
      <c r="S7" s="7" t="s">
        <v>11</v>
      </c>
      <c r="V7" s="6">
        <v>1</v>
      </c>
      <c r="W7" s="7" t="s">
        <v>11</v>
      </c>
    </row>
    <row r="8" spans="1:24" s="2" customFormat="1" ht="13" x14ac:dyDescent="0.3">
      <c r="A8" s="2" t="s">
        <v>12</v>
      </c>
      <c r="B8" s="6">
        <v>0.95036209999999999</v>
      </c>
      <c r="C8" s="7" t="s">
        <v>431</v>
      </c>
      <c r="D8" s="8">
        <v>0.89400000000000002</v>
      </c>
      <c r="E8" s="5"/>
      <c r="F8" s="6">
        <v>1.0942970000000001</v>
      </c>
      <c r="G8" s="7" t="s">
        <v>432</v>
      </c>
      <c r="H8" s="8">
        <v>0.81599999999999995</v>
      </c>
      <c r="J8" s="6">
        <v>0.91400159999999997</v>
      </c>
      <c r="K8" s="7" t="s">
        <v>433</v>
      </c>
      <c r="L8" s="8">
        <v>0.81699999999999995</v>
      </c>
      <c r="N8" s="6">
        <v>0.96110090000000004</v>
      </c>
      <c r="O8" s="7" t="s">
        <v>434</v>
      </c>
      <c r="P8" s="8">
        <v>0.91800000000000004</v>
      </c>
      <c r="R8" s="6">
        <v>0.96724790000000005</v>
      </c>
      <c r="S8" s="7" t="s">
        <v>435</v>
      </c>
      <c r="T8" s="8">
        <v>0.93</v>
      </c>
      <c r="V8" s="6">
        <v>1.0210129999999999</v>
      </c>
      <c r="W8" s="7" t="s">
        <v>436</v>
      </c>
      <c r="X8" s="8">
        <v>0.95799999999999996</v>
      </c>
    </row>
    <row r="9" spans="1:24" s="2" customFormat="1" ht="13" x14ac:dyDescent="0.3">
      <c r="A9" s="2" t="s">
        <v>13</v>
      </c>
      <c r="B9" s="4">
        <v>0.45337090000000002</v>
      </c>
      <c r="C9" s="5" t="s">
        <v>437</v>
      </c>
      <c r="D9" s="9">
        <v>0</v>
      </c>
      <c r="E9" s="1"/>
      <c r="F9" s="4">
        <v>0.43562699999999999</v>
      </c>
      <c r="G9" s="5" t="s">
        <v>438</v>
      </c>
      <c r="H9" s="9">
        <v>0</v>
      </c>
      <c r="J9" s="4">
        <v>0.41974430000000001</v>
      </c>
      <c r="K9" s="5" t="s">
        <v>439</v>
      </c>
      <c r="L9" s="9">
        <v>0</v>
      </c>
      <c r="N9" s="4">
        <v>0.44165759999999998</v>
      </c>
      <c r="O9" s="5" t="s">
        <v>440</v>
      </c>
      <c r="P9" s="9">
        <v>0</v>
      </c>
      <c r="Q9" s="1"/>
      <c r="R9" s="4">
        <v>0.4761184</v>
      </c>
      <c r="S9" s="5" t="s">
        <v>441</v>
      </c>
      <c r="T9" s="9">
        <v>0</v>
      </c>
      <c r="V9" s="4">
        <v>0.41230800000000001</v>
      </c>
      <c r="W9" s="5" t="s">
        <v>442</v>
      </c>
      <c r="X9" s="8">
        <v>0</v>
      </c>
    </row>
    <row r="10" spans="1:24" s="2" customFormat="1" ht="13" x14ac:dyDescent="0.3">
      <c r="A10" s="2" t="s">
        <v>14</v>
      </c>
      <c r="B10" s="4">
        <v>0.31375690000000001</v>
      </c>
      <c r="C10" s="5" t="s">
        <v>443</v>
      </c>
      <c r="D10" s="9">
        <v>0</v>
      </c>
      <c r="E10" s="1"/>
      <c r="F10" s="4">
        <v>0.33678849999999999</v>
      </c>
      <c r="G10" s="5" t="s">
        <v>444</v>
      </c>
      <c r="H10" s="9">
        <v>0</v>
      </c>
      <c r="J10" s="4">
        <v>0.29382960000000002</v>
      </c>
      <c r="K10" s="5" t="s">
        <v>445</v>
      </c>
      <c r="L10" s="9">
        <v>0</v>
      </c>
      <c r="N10" s="4">
        <v>0.37043969999999998</v>
      </c>
      <c r="O10" s="5" t="s">
        <v>446</v>
      </c>
      <c r="P10" s="9">
        <v>0</v>
      </c>
      <c r="R10" s="4">
        <v>0.32990819999999998</v>
      </c>
      <c r="S10" s="5" t="s">
        <v>447</v>
      </c>
      <c r="T10" s="9">
        <v>0</v>
      </c>
      <c r="V10" s="4">
        <v>0.36864849999999999</v>
      </c>
      <c r="W10" s="5" t="s">
        <v>446</v>
      </c>
      <c r="X10" s="8">
        <v>0</v>
      </c>
    </row>
    <row r="11" spans="1:24" s="2" customFormat="1" ht="13" x14ac:dyDescent="0.3">
      <c r="A11" s="2" t="s">
        <v>15</v>
      </c>
      <c r="B11" s="4">
        <v>0.55096179999999995</v>
      </c>
      <c r="C11" s="5" t="s">
        <v>448</v>
      </c>
      <c r="D11" s="9">
        <v>6.0000000000000001E-3</v>
      </c>
      <c r="E11" s="1"/>
      <c r="F11" s="4">
        <v>0.51648090000000002</v>
      </c>
      <c r="G11" s="5" t="s">
        <v>449</v>
      </c>
      <c r="H11" s="9">
        <v>2E-3</v>
      </c>
      <c r="J11" s="4">
        <v>0.4590996</v>
      </c>
      <c r="K11" s="5" t="s">
        <v>450</v>
      </c>
      <c r="L11" s="9">
        <v>0</v>
      </c>
      <c r="N11" s="4">
        <v>0.61665919999999996</v>
      </c>
      <c r="O11" s="5" t="s">
        <v>451</v>
      </c>
      <c r="P11" s="9">
        <v>2.5000000000000001E-2</v>
      </c>
      <c r="R11" s="4">
        <v>0.53462580000000004</v>
      </c>
      <c r="S11" s="5" t="s">
        <v>452</v>
      </c>
      <c r="T11" s="9">
        <v>3.0000000000000001E-3</v>
      </c>
      <c r="V11" s="4">
        <v>0.51033340000000005</v>
      </c>
      <c r="W11" s="5" t="s">
        <v>453</v>
      </c>
      <c r="X11" s="9">
        <v>2E-3</v>
      </c>
    </row>
    <row r="12" spans="1:24" s="2" customFormat="1" ht="13" x14ac:dyDescent="0.3">
      <c r="A12" s="2" t="s">
        <v>16</v>
      </c>
      <c r="B12" s="6">
        <v>0.79628259999999995</v>
      </c>
      <c r="C12" s="7" t="s">
        <v>454</v>
      </c>
      <c r="D12" s="8">
        <v>0.36899999999999999</v>
      </c>
      <c r="E12" s="1"/>
      <c r="F12" s="6">
        <v>0.73648139999999995</v>
      </c>
      <c r="G12" s="7" t="s">
        <v>455</v>
      </c>
      <c r="H12" s="8">
        <v>0.22900000000000001</v>
      </c>
      <c r="J12" s="6">
        <v>0.64405599999999996</v>
      </c>
      <c r="K12" s="7" t="s">
        <v>456</v>
      </c>
      <c r="L12" s="8">
        <v>8.5000000000000006E-2</v>
      </c>
      <c r="N12" s="6">
        <v>0.87028300000000003</v>
      </c>
      <c r="O12" s="7" t="s">
        <v>457</v>
      </c>
      <c r="P12" s="8">
        <v>0.58399999999999996</v>
      </c>
      <c r="R12" s="6">
        <v>0.84312200000000004</v>
      </c>
      <c r="S12" s="7" t="s">
        <v>458</v>
      </c>
      <c r="T12" s="8">
        <v>0.504</v>
      </c>
      <c r="V12" s="6">
        <v>0.75720929999999997</v>
      </c>
      <c r="W12" s="7" t="s">
        <v>459</v>
      </c>
      <c r="X12" s="8">
        <v>0.28999999999999998</v>
      </c>
    </row>
    <row r="13" spans="1:24" s="2" customFormat="1" ht="13" x14ac:dyDescent="0.3">
      <c r="A13" s="2" t="s">
        <v>17</v>
      </c>
      <c r="B13" s="4">
        <v>0.3713785</v>
      </c>
      <c r="C13" s="5" t="s">
        <v>460</v>
      </c>
      <c r="D13" s="9">
        <v>2.1000000000000001E-2</v>
      </c>
      <c r="E13" s="1"/>
      <c r="F13" s="4">
        <v>0.40643479999999998</v>
      </c>
      <c r="G13" s="5" t="s">
        <v>461</v>
      </c>
      <c r="H13" s="9">
        <v>3.5999999999999997E-2</v>
      </c>
      <c r="J13" s="4">
        <v>0.36005419999999999</v>
      </c>
      <c r="K13" s="5" t="s">
        <v>462</v>
      </c>
      <c r="L13" s="9">
        <v>1.7999999999999999E-2</v>
      </c>
      <c r="N13" s="4">
        <v>0.42676170000000002</v>
      </c>
      <c r="O13" s="5" t="s">
        <v>463</v>
      </c>
      <c r="P13" s="9">
        <v>4.8000000000000001E-2</v>
      </c>
      <c r="R13" s="6">
        <v>0.44455869999999997</v>
      </c>
      <c r="S13" s="7" t="s">
        <v>464</v>
      </c>
      <c r="T13" s="8">
        <v>0.06</v>
      </c>
      <c r="V13" s="6">
        <v>0.5157389</v>
      </c>
      <c r="W13" s="7" t="s">
        <v>465</v>
      </c>
      <c r="X13" s="8">
        <v>0.126</v>
      </c>
    </row>
    <row r="14" spans="1:24" s="2" customFormat="1" ht="13" x14ac:dyDescent="0.3">
      <c r="A14" s="2" t="s">
        <v>18</v>
      </c>
      <c r="B14" s="4">
        <v>0.37697389999999997</v>
      </c>
      <c r="C14" s="5" t="s">
        <v>466</v>
      </c>
      <c r="D14" s="9">
        <v>0</v>
      </c>
      <c r="E14" s="1"/>
      <c r="F14" s="4">
        <v>0.36956509999999998</v>
      </c>
      <c r="G14" s="5" t="s">
        <v>467</v>
      </c>
      <c r="H14" s="9">
        <v>0</v>
      </c>
      <c r="J14" s="4">
        <v>0.31709739999999997</v>
      </c>
      <c r="K14" s="5" t="s">
        <v>468</v>
      </c>
      <c r="L14" s="9">
        <v>0</v>
      </c>
      <c r="N14" s="4">
        <v>0.44402999999999998</v>
      </c>
      <c r="O14" s="5" t="s">
        <v>469</v>
      </c>
      <c r="P14" s="9">
        <v>2E-3</v>
      </c>
      <c r="R14" s="4">
        <v>0.36188140000000002</v>
      </c>
      <c r="S14" s="5" t="s">
        <v>470</v>
      </c>
      <c r="T14" s="9">
        <v>0</v>
      </c>
      <c r="V14" s="4">
        <v>0.36586190000000002</v>
      </c>
      <c r="W14" s="5" t="s">
        <v>471</v>
      </c>
      <c r="X14" s="9">
        <v>0</v>
      </c>
    </row>
    <row r="15" spans="1:24" s="2" customFormat="1" ht="13" x14ac:dyDescent="0.3">
      <c r="A15" s="2" t="s">
        <v>19</v>
      </c>
      <c r="B15" s="6">
        <v>0.81874849999999999</v>
      </c>
      <c r="C15" s="7" t="s">
        <v>472</v>
      </c>
      <c r="D15" s="8">
        <v>0.52100000000000002</v>
      </c>
      <c r="E15" s="1"/>
      <c r="F15" s="6">
        <v>0.81511869999999997</v>
      </c>
      <c r="G15" s="7" t="s">
        <v>472</v>
      </c>
      <c r="H15" s="8">
        <v>0.51500000000000001</v>
      </c>
      <c r="J15" s="6">
        <v>0.70422379999999996</v>
      </c>
      <c r="K15" s="7" t="s">
        <v>473</v>
      </c>
      <c r="L15" s="8">
        <v>0.26300000000000001</v>
      </c>
      <c r="N15" s="6">
        <v>0.85006570000000004</v>
      </c>
      <c r="O15" s="7" t="s">
        <v>474</v>
      </c>
      <c r="P15" s="8">
        <v>0.60599999999999998</v>
      </c>
      <c r="R15" s="6">
        <v>0.74037229999999998</v>
      </c>
      <c r="S15" s="7" t="s">
        <v>475</v>
      </c>
      <c r="T15" s="8">
        <v>0.33700000000000002</v>
      </c>
      <c r="V15" s="6">
        <v>0.71111349999999995</v>
      </c>
      <c r="W15" s="7" t="s">
        <v>476</v>
      </c>
      <c r="X15" s="8">
        <v>0.27900000000000003</v>
      </c>
    </row>
    <row r="16" spans="1:24" s="2" customFormat="1" ht="13" x14ac:dyDescent="0.3">
      <c r="A16" s="2" t="s">
        <v>20</v>
      </c>
      <c r="B16" s="6">
        <v>1.08419</v>
      </c>
      <c r="C16" s="7" t="s">
        <v>477</v>
      </c>
      <c r="D16" s="8">
        <v>0.72499999999999998</v>
      </c>
      <c r="E16" s="1"/>
      <c r="F16" s="6">
        <v>1.086374</v>
      </c>
      <c r="G16" s="7" t="s">
        <v>478</v>
      </c>
      <c r="H16" s="8">
        <v>0.71899999999999997</v>
      </c>
      <c r="J16" s="6">
        <v>1.0010220000000001</v>
      </c>
      <c r="K16" s="7" t="s">
        <v>479</v>
      </c>
      <c r="L16" s="8">
        <v>0.996</v>
      </c>
      <c r="N16" s="6">
        <v>1.046298</v>
      </c>
      <c r="O16" s="7" t="s">
        <v>480</v>
      </c>
      <c r="P16" s="8">
        <v>0.84499999999999997</v>
      </c>
      <c r="R16" s="6">
        <v>1.100341</v>
      </c>
      <c r="S16" s="7" t="s">
        <v>481</v>
      </c>
      <c r="T16" s="8">
        <v>0.68400000000000005</v>
      </c>
      <c r="V16" s="6">
        <v>0.99845479999999998</v>
      </c>
      <c r="W16" s="7" t="s">
        <v>482</v>
      </c>
      <c r="X16" s="8">
        <v>0.995</v>
      </c>
    </row>
    <row r="17" spans="1:24" s="2" customFormat="1" ht="13" x14ac:dyDescent="0.3">
      <c r="A17" s="2" t="s">
        <v>21</v>
      </c>
      <c r="B17" s="6">
        <v>0.63771239999999996</v>
      </c>
      <c r="C17" s="7" t="s">
        <v>483</v>
      </c>
      <c r="D17" s="8">
        <v>0.26300000000000001</v>
      </c>
      <c r="E17" s="1"/>
      <c r="F17" s="6">
        <v>0.65011140000000001</v>
      </c>
      <c r="G17" s="7" t="s">
        <v>484</v>
      </c>
      <c r="H17" s="8">
        <v>0.28999999999999998</v>
      </c>
      <c r="J17" s="6">
        <v>0.6010761</v>
      </c>
      <c r="K17" s="7" t="s">
        <v>485</v>
      </c>
      <c r="L17" s="8">
        <v>0.20899999999999999</v>
      </c>
      <c r="N17" s="6">
        <v>0.67777699999999996</v>
      </c>
      <c r="O17" s="7" t="s">
        <v>486</v>
      </c>
      <c r="P17" s="8">
        <v>0.33200000000000002</v>
      </c>
      <c r="R17" s="6">
        <v>0.64909859999999997</v>
      </c>
      <c r="S17" s="7" t="s">
        <v>484</v>
      </c>
      <c r="T17" s="8">
        <v>0.28899999999999998</v>
      </c>
      <c r="V17" s="6">
        <v>0.61912350000000005</v>
      </c>
      <c r="W17" s="7" t="s">
        <v>487</v>
      </c>
      <c r="X17" s="8">
        <v>0.25900000000000001</v>
      </c>
    </row>
    <row r="18" spans="1:24" s="2" customFormat="1" ht="13" x14ac:dyDescent="0.3">
      <c r="A18" s="2" t="s">
        <v>22</v>
      </c>
      <c r="B18" s="4">
        <v>0.48139300000000002</v>
      </c>
      <c r="C18" s="5" t="s">
        <v>488</v>
      </c>
      <c r="D18" s="9">
        <v>0</v>
      </c>
      <c r="E18" s="5"/>
      <c r="F18" s="4">
        <v>0.48350710000000002</v>
      </c>
      <c r="G18" s="5" t="s">
        <v>488</v>
      </c>
      <c r="H18" s="9">
        <v>0</v>
      </c>
      <c r="J18" s="4">
        <v>0.4367993</v>
      </c>
      <c r="K18" s="5" t="s">
        <v>489</v>
      </c>
      <c r="L18" s="9">
        <v>0</v>
      </c>
      <c r="M18" s="1"/>
      <c r="N18" s="6">
        <v>0.54614940000000001</v>
      </c>
      <c r="O18" s="7" t="s">
        <v>490</v>
      </c>
      <c r="P18" s="8">
        <v>2E-3</v>
      </c>
      <c r="R18" s="4">
        <v>0.4918341</v>
      </c>
      <c r="S18" s="5" t="s">
        <v>491</v>
      </c>
      <c r="T18" s="9">
        <v>0</v>
      </c>
      <c r="V18" s="4">
        <v>0.50164220000000004</v>
      </c>
      <c r="W18" s="5" t="s">
        <v>492</v>
      </c>
      <c r="X18" s="9">
        <v>1E-3</v>
      </c>
    </row>
    <row r="19" spans="1:24" s="2" customFormat="1" ht="12" customHeight="1" x14ac:dyDescent="0.3">
      <c r="B19" s="4"/>
      <c r="C19" s="5"/>
      <c r="D19" s="9"/>
      <c r="E19" s="5"/>
      <c r="F19" s="1"/>
      <c r="G19" s="1"/>
      <c r="H19" s="9"/>
      <c r="L19" s="8"/>
      <c r="N19" s="6"/>
      <c r="O19" s="7"/>
      <c r="R19" s="4"/>
      <c r="S19" s="5"/>
      <c r="V19" s="6"/>
      <c r="W19" s="7"/>
      <c r="X19" s="7"/>
    </row>
    <row r="20" spans="1:24" s="2" customFormat="1" ht="12" customHeight="1" x14ac:dyDescent="0.3">
      <c r="A20" s="2" t="s">
        <v>23</v>
      </c>
      <c r="B20" s="4">
        <v>1.5494570000000001</v>
      </c>
      <c r="C20" s="5" t="s">
        <v>493</v>
      </c>
      <c r="D20" s="9">
        <v>0</v>
      </c>
      <c r="E20" s="5"/>
      <c r="F20" s="4">
        <v>1.576918</v>
      </c>
      <c r="G20" s="5" t="s">
        <v>494</v>
      </c>
      <c r="H20" s="9">
        <v>0</v>
      </c>
      <c r="J20" s="4">
        <v>1.5485899999999999</v>
      </c>
      <c r="K20" s="5" t="s">
        <v>493</v>
      </c>
      <c r="L20" s="9">
        <v>0</v>
      </c>
      <c r="N20" s="4">
        <v>1.613227</v>
      </c>
      <c r="O20" s="5" t="s">
        <v>495</v>
      </c>
      <c r="P20" s="9">
        <v>0</v>
      </c>
      <c r="R20" s="4">
        <v>1.518456</v>
      </c>
      <c r="S20" s="5" t="s">
        <v>496</v>
      </c>
      <c r="T20" s="9">
        <v>0</v>
      </c>
      <c r="V20" s="4">
        <v>1.5737449999999999</v>
      </c>
      <c r="W20" s="5" t="s">
        <v>494</v>
      </c>
      <c r="X20" s="9">
        <v>0</v>
      </c>
    </row>
    <row r="21" spans="1:24" s="2" customFormat="1" ht="20.5" customHeight="1" x14ac:dyDescent="0.3">
      <c r="A21" s="2" t="s">
        <v>24</v>
      </c>
      <c r="B21" s="4">
        <v>1.029382</v>
      </c>
      <c r="C21" s="5" t="s">
        <v>497</v>
      </c>
      <c r="D21" s="9">
        <v>0</v>
      </c>
      <c r="E21" s="5"/>
      <c r="F21" s="4">
        <v>1.0364850000000001</v>
      </c>
      <c r="G21" s="5" t="s">
        <v>498</v>
      </c>
      <c r="H21" s="9">
        <v>0</v>
      </c>
      <c r="J21" s="4">
        <v>1.030343</v>
      </c>
      <c r="K21" s="5" t="s">
        <v>497</v>
      </c>
      <c r="L21" s="9">
        <v>0</v>
      </c>
      <c r="N21" s="4">
        <v>1.025903</v>
      </c>
      <c r="O21" s="5" t="s">
        <v>497</v>
      </c>
      <c r="P21" s="9">
        <v>0</v>
      </c>
      <c r="R21" s="4">
        <v>1.0226459999999999</v>
      </c>
      <c r="S21" s="5" t="s">
        <v>499</v>
      </c>
      <c r="T21" s="9">
        <v>0</v>
      </c>
      <c r="V21" s="4">
        <v>1.025056</v>
      </c>
      <c r="W21" s="5" t="s">
        <v>500</v>
      </c>
      <c r="X21" s="9">
        <v>0</v>
      </c>
    </row>
    <row r="22" spans="1:24" s="2" customFormat="1" ht="20.5" customHeight="1" x14ac:dyDescent="0.3">
      <c r="B22" s="4"/>
      <c r="C22" s="5"/>
      <c r="D22" s="7"/>
      <c r="E22" s="7"/>
      <c r="F22" s="6"/>
      <c r="G22" s="7"/>
      <c r="H22" s="10"/>
      <c r="J22" s="6"/>
      <c r="K22" s="7"/>
      <c r="N22" s="4"/>
      <c r="O22" s="5"/>
      <c r="R22" s="4"/>
      <c r="S22" s="5"/>
      <c r="V22" s="4"/>
      <c r="W22" s="5"/>
      <c r="X22" s="7"/>
    </row>
    <row r="23" spans="1:24" s="2" customFormat="1" ht="13" customHeight="1" x14ac:dyDescent="0.3">
      <c r="A23" s="2" t="s">
        <v>25</v>
      </c>
      <c r="B23" s="6" t="s">
        <v>26</v>
      </c>
      <c r="C23" s="7" t="s">
        <v>26</v>
      </c>
      <c r="D23" s="7"/>
      <c r="E23" s="7"/>
      <c r="F23" s="6">
        <v>1</v>
      </c>
      <c r="G23" s="7" t="s">
        <v>11</v>
      </c>
      <c r="H23" s="10"/>
      <c r="J23" s="4"/>
      <c r="K23" s="5"/>
      <c r="N23" s="4"/>
      <c r="O23" s="5"/>
      <c r="R23" s="4"/>
      <c r="S23" s="5"/>
      <c r="V23" s="6">
        <v>1</v>
      </c>
      <c r="W23" s="7" t="s">
        <v>11</v>
      </c>
      <c r="X23" s="7"/>
    </row>
    <row r="24" spans="1:24" s="2" customFormat="1" ht="13" customHeight="1" x14ac:dyDescent="0.3">
      <c r="A24" s="2" t="s">
        <v>28</v>
      </c>
      <c r="B24" s="4" t="s">
        <v>26</v>
      </c>
      <c r="C24" s="5" t="s">
        <v>26</v>
      </c>
      <c r="D24" s="7"/>
      <c r="E24" s="7"/>
      <c r="F24" s="4">
        <v>1.548268</v>
      </c>
      <c r="G24" s="5" t="s">
        <v>501</v>
      </c>
      <c r="H24" s="10"/>
      <c r="J24" s="6" t="s">
        <v>26</v>
      </c>
      <c r="K24" s="7" t="s">
        <v>26</v>
      </c>
      <c r="N24" s="6" t="s">
        <v>26</v>
      </c>
      <c r="O24" s="7" t="s">
        <v>26</v>
      </c>
      <c r="R24" s="6" t="s">
        <v>26</v>
      </c>
      <c r="S24" s="7" t="s">
        <v>26</v>
      </c>
      <c r="V24" s="6">
        <v>1.3153509999999999</v>
      </c>
      <c r="W24" s="7" t="s">
        <v>502</v>
      </c>
      <c r="X24" s="8">
        <v>0</v>
      </c>
    </row>
    <row r="25" spans="1:24" s="2" customFormat="1" ht="13" customHeight="1" x14ac:dyDescent="0.3">
      <c r="A25" s="2" t="s">
        <v>29</v>
      </c>
      <c r="B25" s="4"/>
      <c r="C25" s="5"/>
      <c r="D25" s="7"/>
      <c r="E25" s="7"/>
      <c r="F25" s="4">
        <v>2.1991109999999998</v>
      </c>
      <c r="G25" s="5" t="s">
        <v>503</v>
      </c>
      <c r="H25" s="10"/>
      <c r="J25" s="4" t="s">
        <v>26</v>
      </c>
      <c r="K25" s="5" t="s">
        <v>26</v>
      </c>
      <c r="N25" s="4" t="s">
        <v>26</v>
      </c>
      <c r="O25" s="5" t="s">
        <v>26</v>
      </c>
      <c r="R25" s="4" t="s">
        <v>26</v>
      </c>
      <c r="S25" s="5" t="s">
        <v>26</v>
      </c>
      <c r="V25" s="6">
        <v>1.689176</v>
      </c>
      <c r="W25" s="7" t="s">
        <v>504</v>
      </c>
      <c r="X25" s="8">
        <v>0</v>
      </c>
    </row>
    <row r="26" spans="1:24" s="2" customFormat="1" ht="13" customHeight="1" x14ac:dyDescent="0.3">
      <c r="B26" s="4"/>
      <c r="C26" s="5"/>
      <c r="D26" s="7"/>
      <c r="E26" s="7"/>
      <c r="J26" s="6"/>
      <c r="K26" s="7"/>
      <c r="N26" s="4"/>
      <c r="O26" s="5"/>
      <c r="R26" s="4"/>
      <c r="S26" s="5"/>
      <c r="V26" s="4"/>
      <c r="W26" s="5"/>
      <c r="X26" s="7"/>
    </row>
    <row r="27" spans="1:24" s="2" customFormat="1" ht="13" customHeight="1" x14ac:dyDescent="0.3">
      <c r="A27" s="2" t="s">
        <v>30</v>
      </c>
      <c r="B27" s="4"/>
      <c r="C27" s="5"/>
      <c r="D27" s="7"/>
      <c r="E27" s="7"/>
      <c r="J27" s="6">
        <v>1</v>
      </c>
      <c r="K27" s="7" t="s">
        <v>11</v>
      </c>
      <c r="N27" s="4"/>
      <c r="O27" s="5"/>
      <c r="R27" s="4"/>
      <c r="S27" s="5"/>
      <c r="V27" s="6">
        <v>1</v>
      </c>
      <c r="W27" s="7" t="s">
        <v>11</v>
      </c>
      <c r="X27" s="7"/>
    </row>
    <row r="28" spans="1:24" s="2" customFormat="1" ht="13" customHeight="1" x14ac:dyDescent="0.3">
      <c r="A28" s="2" t="s">
        <v>31</v>
      </c>
      <c r="B28" s="4"/>
      <c r="C28" s="5"/>
      <c r="D28" s="7"/>
      <c r="E28" s="7"/>
      <c r="F28" s="6"/>
      <c r="G28" s="7"/>
      <c r="J28" s="4">
        <v>1.1922889999999999</v>
      </c>
      <c r="K28" s="5" t="s">
        <v>505</v>
      </c>
      <c r="L28" s="9">
        <v>0.13</v>
      </c>
      <c r="N28" s="6" t="s">
        <v>26</v>
      </c>
      <c r="O28" s="7" t="s">
        <v>26</v>
      </c>
      <c r="R28" s="6" t="s">
        <v>26</v>
      </c>
      <c r="S28" s="7" t="s">
        <v>26</v>
      </c>
      <c r="V28" s="6">
        <v>1.1193789999999999</v>
      </c>
      <c r="W28" s="7" t="s">
        <v>506</v>
      </c>
      <c r="X28" s="8">
        <v>0.33800000000000002</v>
      </c>
    </row>
    <row r="29" spans="1:24" s="2" customFormat="1" ht="13" customHeight="1" x14ac:dyDescent="0.3">
      <c r="A29" s="2" t="s">
        <v>32</v>
      </c>
      <c r="B29" s="6" t="s">
        <v>26</v>
      </c>
      <c r="C29" s="7" t="s">
        <v>26</v>
      </c>
      <c r="D29" s="7"/>
      <c r="E29" s="7"/>
      <c r="F29" s="6" t="s">
        <v>26</v>
      </c>
      <c r="G29" s="7" t="s">
        <v>26</v>
      </c>
      <c r="J29" s="4">
        <v>1.392825</v>
      </c>
      <c r="K29" s="5" t="s">
        <v>507</v>
      </c>
      <c r="L29" s="9">
        <v>3.0000000000000001E-3</v>
      </c>
      <c r="N29" s="4" t="s">
        <v>26</v>
      </c>
      <c r="O29" s="5" t="s">
        <v>26</v>
      </c>
      <c r="R29" s="4" t="s">
        <v>26</v>
      </c>
      <c r="S29" s="5" t="s">
        <v>26</v>
      </c>
      <c r="V29" s="6">
        <v>1.2382169999999999</v>
      </c>
      <c r="W29" s="7" t="s">
        <v>508</v>
      </c>
      <c r="X29" s="8">
        <v>5.7000000000000002E-2</v>
      </c>
    </row>
    <row r="30" spans="1:24" s="2" customFormat="1" ht="13" customHeight="1" x14ac:dyDescent="0.3">
      <c r="A30" s="2" t="s">
        <v>33</v>
      </c>
      <c r="B30" s="4" t="s">
        <v>26</v>
      </c>
      <c r="C30" s="5" t="s">
        <v>26</v>
      </c>
      <c r="D30" s="7"/>
      <c r="E30" s="7"/>
      <c r="F30" s="4" t="s">
        <v>26</v>
      </c>
      <c r="G30" s="5" t="s">
        <v>26</v>
      </c>
      <c r="J30" s="4">
        <v>1.6806190000000001</v>
      </c>
      <c r="K30" s="5" t="s">
        <v>509</v>
      </c>
      <c r="L30" s="9">
        <v>0</v>
      </c>
      <c r="N30" s="6" t="s">
        <v>26</v>
      </c>
      <c r="O30" s="7" t="s">
        <v>26</v>
      </c>
      <c r="R30" s="6" t="s">
        <v>26</v>
      </c>
      <c r="S30" s="7" t="s">
        <v>26</v>
      </c>
      <c r="V30" s="4">
        <v>1.4282250000000001</v>
      </c>
      <c r="W30" s="5" t="s">
        <v>510</v>
      </c>
      <c r="X30" s="9">
        <v>2E-3</v>
      </c>
    </row>
    <row r="31" spans="1:24" s="2" customFormat="1" ht="13" customHeight="1" x14ac:dyDescent="0.3">
      <c r="A31" s="2" t="s">
        <v>34</v>
      </c>
      <c r="B31" s="6" t="s">
        <v>26</v>
      </c>
      <c r="C31" s="7" t="s">
        <v>26</v>
      </c>
      <c r="D31" s="7"/>
      <c r="E31" s="7"/>
      <c r="F31" s="6" t="s">
        <v>26</v>
      </c>
      <c r="G31" s="7" t="s">
        <v>26</v>
      </c>
      <c r="J31" s="4">
        <v>1.957441</v>
      </c>
      <c r="K31" s="5" t="s">
        <v>511</v>
      </c>
      <c r="L31" s="9">
        <v>0</v>
      </c>
      <c r="N31" s="4" t="s">
        <v>26</v>
      </c>
      <c r="O31" s="5" t="s">
        <v>26</v>
      </c>
      <c r="R31" s="4" t="s">
        <v>26</v>
      </c>
      <c r="S31" s="5" t="s">
        <v>26</v>
      </c>
      <c r="V31" s="4">
        <v>1.4698</v>
      </c>
      <c r="W31" s="5" t="s">
        <v>512</v>
      </c>
      <c r="X31" s="9">
        <v>1E-3</v>
      </c>
    </row>
    <row r="32" spans="1:24" s="2" customFormat="1" ht="13" customHeight="1" x14ac:dyDescent="0.3">
      <c r="B32" s="4" t="s">
        <v>26</v>
      </c>
      <c r="C32" s="5" t="s">
        <v>26</v>
      </c>
      <c r="D32" s="7"/>
      <c r="E32" s="7"/>
      <c r="F32" s="4" t="s">
        <v>26</v>
      </c>
      <c r="G32" s="5" t="s">
        <v>26</v>
      </c>
      <c r="R32" s="4"/>
      <c r="S32" s="5"/>
      <c r="V32" s="6"/>
      <c r="W32" s="7"/>
      <c r="X32" s="7"/>
    </row>
    <row r="33" spans="1:25" s="2" customFormat="1" ht="13" customHeight="1" x14ac:dyDescent="0.3">
      <c r="A33" s="2" t="s">
        <v>35</v>
      </c>
      <c r="B33" s="4"/>
      <c r="C33" s="5"/>
      <c r="D33" s="7"/>
      <c r="E33" s="7"/>
      <c r="F33" s="4"/>
      <c r="G33" s="5"/>
      <c r="N33" s="6">
        <v>1</v>
      </c>
      <c r="O33" s="7" t="s">
        <v>11</v>
      </c>
      <c r="R33" s="4"/>
      <c r="S33" s="5"/>
      <c r="V33" s="6">
        <v>1</v>
      </c>
      <c r="W33" s="7" t="s">
        <v>11</v>
      </c>
      <c r="X33" s="7"/>
    </row>
    <row r="34" spans="1:25" s="2" customFormat="1" ht="13" customHeight="1" x14ac:dyDescent="0.3">
      <c r="A34" s="2" t="s">
        <v>36</v>
      </c>
      <c r="B34" s="6" t="s">
        <v>26</v>
      </c>
      <c r="C34" s="7" t="s">
        <v>26</v>
      </c>
      <c r="D34" s="7"/>
      <c r="E34" s="7"/>
      <c r="F34" s="6" t="s">
        <v>26</v>
      </c>
      <c r="G34" s="7" t="s">
        <v>26</v>
      </c>
      <c r="J34" s="6" t="s">
        <v>26</v>
      </c>
      <c r="K34" s="7" t="s">
        <v>26</v>
      </c>
      <c r="N34" s="4">
        <v>1.858471</v>
      </c>
      <c r="O34" s="5" t="s">
        <v>513</v>
      </c>
      <c r="R34" s="4"/>
      <c r="S34" s="5"/>
      <c r="V34" s="6">
        <v>1.6538919999999999</v>
      </c>
      <c r="W34" s="7" t="s">
        <v>514</v>
      </c>
      <c r="X34" s="8">
        <v>0</v>
      </c>
    </row>
    <row r="35" spans="1:25" s="2" customFormat="1" ht="13" customHeight="1" x14ac:dyDescent="0.3">
      <c r="A35" s="2" t="s">
        <v>37</v>
      </c>
      <c r="B35" s="4" t="s">
        <v>26</v>
      </c>
      <c r="C35" s="5" t="s">
        <v>26</v>
      </c>
      <c r="D35" s="7"/>
      <c r="E35" s="7"/>
      <c r="F35" s="4" t="s">
        <v>26</v>
      </c>
      <c r="G35" s="5" t="s">
        <v>26</v>
      </c>
      <c r="J35" s="4" t="s">
        <v>26</v>
      </c>
      <c r="K35" s="5" t="s">
        <v>26</v>
      </c>
      <c r="N35" s="4">
        <v>1.415055</v>
      </c>
      <c r="O35" s="5" t="s">
        <v>515</v>
      </c>
      <c r="R35" s="6" t="s">
        <v>26</v>
      </c>
      <c r="S35" s="7" t="s">
        <v>26</v>
      </c>
      <c r="V35" s="6">
        <v>1.291371</v>
      </c>
      <c r="W35" s="7" t="s">
        <v>516</v>
      </c>
      <c r="X35" s="8">
        <v>2E-3</v>
      </c>
    </row>
    <row r="36" spans="1:25" s="2" customFormat="1" ht="13" customHeight="1" x14ac:dyDescent="0.3">
      <c r="B36" s="4"/>
      <c r="C36" s="5"/>
      <c r="D36" s="7"/>
      <c r="E36" s="7"/>
      <c r="F36" s="4"/>
      <c r="G36" s="5"/>
      <c r="J36" s="4"/>
      <c r="K36" s="5"/>
      <c r="R36" s="4" t="s">
        <v>26</v>
      </c>
      <c r="S36" s="5" t="s">
        <v>26</v>
      </c>
      <c r="V36" s="4"/>
      <c r="W36" s="5"/>
      <c r="X36" s="7"/>
      <c r="Y36" s="8"/>
    </row>
    <row r="37" spans="1:25" s="2" customFormat="1" ht="13" customHeight="1" x14ac:dyDescent="0.3">
      <c r="A37" s="2" t="s">
        <v>38</v>
      </c>
      <c r="B37" s="4"/>
      <c r="C37" s="5"/>
      <c r="D37" s="7"/>
      <c r="E37" s="7"/>
      <c r="F37" s="4"/>
      <c r="G37" s="5"/>
      <c r="J37" s="4"/>
      <c r="K37" s="5"/>
      <c r="N37" s="4"/>
      <c r="O37" s="5"/>
      <c r="R37" s="6">
        <v>1</v>
      </c>
      <c r="S37" s="7" t="s">
        <v>11</v>
      </c>
      <c r="V37" s="6">
        <v>1</v>
      </c>
      <c r="W37" s="7" t="s">
        <v>11</v>
      </c>
      <c r="X37" s="7"/>
      <c r="Y37" s="8"/>
    </row>
    <row r="38" spans="1:25" s="2" customFormat="1" ht="13" customHeight="1" x14ac:dyDescent="0.3">
      <c r="A38" s="2" t="s">
        <v>39</v>
      </c>
      <c r="B38" s="6" t="s">
        <v>26</v>
      </c>
      <c r="C38" s="7" t="s">
        <v>26</v>
      </c>
      <c r="D38" s="7"/>
      <c r="E38" s="7"/>
      <c r="F38" s="6" t="s">
        <v>26</v>
      </c>
      <c r="G38" s="7" t="s">
        <v>26</v>
      </c>
      <c r="J38" s="6" t="s">
        <v>26</v>
      </c>
      <c r="K38" s="7" t="s">
        <v>26</v>
      </c>
      <c r="N38" s="6" t="s">
        <v>26</v>
      </c>
      <c r="O38" s="7" t="s">
        <v>26</v>
      </c>
      <c r="R38" s="4">
        <v>1.0784450000000001</v>
      </c>
      <c r="S38" s="5" t="s">
        <v>413</v>
      </c>
      <c r="V38" s="6">
        <v>1.054038</v>
      </c>
      <c r="W38" s="7" t="s">
        <v>517</v>
      </c>
      <c r="X38" s="8">
        <v>0.48799999999999999</v>
      </c>
      <c r="Y38" s="8"/>
    </row>
    <row r="39" spans="1:25" s="2" customFormat="1" ht="13" customHeight="1" x14ac:dyDescent="0.3">
      <c r="A39" s="2" t="s">
        <v>40</v>
      </c>
      <c r="B39" s="4" t="s">
        <v>26</v>
      </c>
      <c r="C39" s="5" t="s">
        <v>26</v>
      </c>
      <c r="D39" s="7"/>
      <c r="E39" s="7"/>
      <c r="F39" s="4" t="s">
        <v>26</v>
      </c>
      <c r="G39" s="5" t="s">
        <v>26</v>
      </c>
      <c r="J39" s="4" t="s">
        <v>26</v>
      </c>
      <c r="K39" s="5" t="s">
        <v>26</v>
      </c>
      <c r="N39" s="4" t="s">
        <v>26</v>
      </c>
      <c r="O39" s="5" t="s">
        <v>26</v>
      </c>
      <c r="R39" s="4">
        <v>2.170515</v>
      </c>
      <c r="S39" s="5" t="s">
        <v>518</v>
      </c>
      <c r="V39" s="4">
        <v>1.9459329999999999</v>
      </c>
      <c r="W39" s="5" t="s">
        <v>519</v>
      </c>
      <c r="X39" s="8">
        <v>0</v>
      </c>
      <c r="Y39" s="9"/>
    </row>
    <row r="40" spans="1:25" s="2" customFormat="1" ht="13" customHeight="1" x14ac:dyDescent="0.3">
      <c r="B40" s="4"/>
      <c r="C40" s="5"/>
      <c r="D40" s="7"/>
      <c r="E40" s="7"/>
      <c r="F40" s="4"/>
      <c r="G40" s="5"/>
      <c r="J40" s="4"/>
      <c r="K40" s="5"/>
      <c r="N40" s="4"/>
      <c r="O40" s="5"/>
      <c r="R40" s="4"/>
      <c r="S40" s="5"/>
      <c r="V40" s="4"/>
      <c r="W40" s="5"/>
      <c r="X40" s="8"/>
      <c r="Y40" s="9"/>
    </row>
    <row r="41" spans="1:25" s="2" customFormat="1" ht="13" customHeight="1" x14ac:dyDescent="0.3">
      <c r="B41" s="4"/>
      <c r="C41" s="5"/>
      <c r="D41" s="7"/>
      <c r="E41" s="7"/>
      <c r="W41" s="4"/>
      <c r="X41" s="5"/>
      <c r="Y41" s="9"/>
    </row>
    <row r="42" spans="1:25" s="2" customFormat="1" ht="13" customHeight="1" x14ac:dyDescent="0.3">
      <c r="A42" s="2" t="s">
        <v>41</v>
      </c>
      <c r="B42" s="4"/>
      <c r="C42" s="5"/>
      <c r="D42" s="7"/>
      <c r="E42" s="7"/>
      <c r="V42" s="6">
        <v>1</v>
      </c>
      <c r="W42" s="7" t="s">
        <v>11</v>
      </c>
      <c r="X42" s="8"/>
      <c r="Y42" s="9"/>
    </row>
    <row r="43" spans="1:25" s="2" customFormat="1" ht="13" customHeight="1" x14ac:dyDescent="0.3">
      <c r="A43" s="2">
        <v>2012</v>
      </c>
      <c r="B43" s="4"/>
      <c r="C43" s="5"/>
      <c r="D43" s="7"/>
      <c r="E43" s="7"/>
      <c r="V43" s="6">
        <v>0.8215327</v>
      </c>
      <c r="W43" s="7" t="s">
        <v>520</v>
      </c>
      <c r="X43" s="8">
        <v>0.16</v>
      </c>
      <c r="Y43" s="9"/>
    </row>
    <row r="44" spans="1:25" s="2" customFormat="1" ht="13" customHeight="1" x14ac:dyDescent="0.3">
      <c r="A44" s="2">
        <v>2013</v>
      </c>
      <c r="B44" s="4"/>
      <c r="C44" s="5"/>
      <c r="D44" s="7"/>
      <c r="E44" s="7"/>
      <c r="V44" s="6">
        <v>1.142827</v>
      </c>
      <c r="W44" s="7" t="s">
        <v>521</v>
      </c>
      <c r="X44" s="8">
        <v>0.309</v>
      </c>
      <c r="Y44" s="9"/>
    </row>
    <row r="45" spans="1:25" s="2" customFormat="1" ht="13" customHeight="1" x14ac:dyDescent="0.3">
      <c r="A45" s="2">
        <v>2014</v>
      </c>
      <c r="B45" s="4"/>
      <c r="C45" s="5"/>
      <c r="D45" s="7"/>
      <c r="E45" s="7"/>
      <c r="V45" s="6">
        <v>1.1904760000000001</v>
      </c>
      <c r="W45" s="7" t="s">
        <v>522</v>
      </c>
      <c r="X45" s="8">
        <v>0.17799999999999999</v>
      </c>
      <c r="Y45" s="9"/>
    </row>
    <row r="46" spans="1:25" s="2" customFormat="1" ht="13" customHeight="1" x14ac:dyDescent="0.3">
      <c r="A46" s="2">
        <v>2015</v>
      </c>
      <c r="B46" s="4"/>
      <c r="C46" s="5"/>
      <c r="D46" s="7"/>
      <c r="E46" s="7"/>
      <c r="U46" s="1"/>
      <c r="V46" s="6">
        <v>1.25075</v>
      </c>
      <c r="W46" s="7" t="s">
        <v>523</v>
      </c>
      <c r="X46" s="8">
        <v>0.111</v>
      </c>
      <c r="Y46" s="9"/>
    </row>
    <row r="47" spans="1:25" s="2" customFormat="1" ht="13" customHeight="1" x14ac:dyDescent="0.3">
      <c r="A47" s="2">
        <v>2016</v>
      </c>
      <c r="B47" s="4"/>
      <c r="C47" s="5"/>
      <c r="D47" s="7"/>
      <c r="E47" s="7"/>
      <c r="U47" s="1"/>
      <c r="V47" s="4">
        <v>1.388811</v>
      </c>
      <c r="W47" s="5" t="s">
        <v>524</v>
      </c>
      <c r="X47" s="9">
        <v>0.01</v>
      </c>
      <c r="Y47" s="9"/>
    </row>
    <row r="48" spans="1:25" s="2" customFormat="1" ht="13" customHeight="1" x14ac:dyDescent="0.3">
      <c r="A48" s="2">
        <v>2017</v>
      </c>
      <c r="B48" s="4"/>
      <c r="C48" s="5"/>
      <c r="D48" s="7"/>
      <c r="E48" s="7"/>
      <c r="U48" s="1"/>
      <c r="V48" s="4">
        <v>1.954056</v>
      </c>
      <c r="W48" s="5" t="s">
        <v>525</v>
      </c>
      <c r="X48" s="9">
        <v>0</v>
      </c>
      <c r="Y48" s="8"/>
    </row>
    <row r="49" spans="1:25" s="2" customFormat="1" ht="13" customHeight="1" x14ac:dyDescent="0.3">
      <c r="A49" s="2">
        <v>2018</v>
      </c>
      <c r="B49" s="4"/>
      <c r="C49" s="5"/>
      <c r="D49" s="7"/>
      <c r="E49" s="7"/>
      <c r="U49" s="1"/>
      <c r="V49" s="4">
        <v>1.860822</v>
      </c>
      <c r="W49" s="5" t="s">
        <v>526</v>
      </c>
      <c r="X49" s="9">
        <v>0</v>
      </c>
      <c r="Y49" s="8"/>
    </row>
    <row r="50" spans="1:25" s="2" customFormat="1" ht="13" customHeight="1" x14ac:dyDescent="0.3">
      <c r="A50" s="1"/>
      <c r="B50" s="4"/>
      <c r="C50" s="5"/>
      <c r="D50" s="7"/>
      <c r="E50" s="7"/>
      <c r="V50" s="4"/>
      <c r="W50" s="5"/>
      <c r="X50" s="8"/>
      <c r="Y50" s="9"/>
    </row>
    <row r="51" spans="1:25" s="2" customFormat="1" ht="20.5" customHeight="1" x14ac:dyDescent="0.3">
      <c r="B51" s="4"/>
      <c r="C51" s="5"/>
      <c r="V51" s="4"/>
      <c r="W51" s="5"/>
      <c r="X51" s="8"/>
      <c r="Y51" s="8"/>
    </row>
    <row r="52" spans="1:25" s="2" customFormat="1" ht="20.5" customHeight="1" x14ac:dyDescent="0.25"/>
    <row r="53" spans="1:25" s="2" customFormat="1" ht="20.5" customHeight="1" x14ac:dyDescent="0.25"/>
    <row r="54" spans="1:25" s="2" customFormat="1" ht="20.5" customHeight="1" x14ac:dyDescent="0.25"/>
    <row r="55" spans="1:25" s="2" customFormat="1" ht="20.5" customHeight="1" x14ac:dyDescent="0.25"/>
    <row r="56" spans="1:25" s="2" customFormat="1" ht="20.5" customHeight="1" x14ac:dyDescent="0.25"/>
    <row r="57" spans="1:25" s="2" customFormat="1" ht="20.5" customHeight="1" x14ac:dyDescent="0.25"/>
    <row r="58" spans="1:25" s="2" customFormat="1" ht="20.5" customHeight="1" x14ac:dyDescent="0.25"/>
    <row r="59" spans="1:25" s="2" customFormat="1" ht="20.5" customHeight="1" x14ac:dyDescent="0.25"/>
    <row r="60" spans="1:25" s="2" customFormat="1" ht="20.5" customHeight="1" x14ac:dyDescent="0.25"/>
    <row r="61" spans="1:25" s="2" customFormat="1" ht="20.5" customHeight="1" x14ac:dyDescent="0.25"/>
    <row r="62" spans="1:25" s="2" customFormat="1" ht="20.5" customHeight="1" x14ac:dyDescent="0.25"/>
    <row r="63" spans="1:25" s="2" customFormat="1" ht="20.5" customHeight="1" x14ac:dyDescent="0.25"/>
    <row r="64" spans="1:25" s="2" customFormat="1" ht="20.5" customHeight="1" x14ac:dyDescent="0.25"/>
    <row r="65" s="2" customFormat="1" ht="20.5" customHeight="1" x14ac:dyDescent="0.25"/>
    <row r="66" s="2" customFormat="1" ht="20.5" customHeight="1" x14ac:dyDescent="0.25"/>
    <row r="67" s="2" customFormat="1" ht="12" customHeigh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pans="1:1" s="2" customFormat="1" x14ac:dyDescent="0.25"/>
    <row r="82" spans="1:1" s="2" customFormat="1" x14ac:dyDescent="0.25"/>
    <row r="83" spans="1:1" s="2" customFormat="1" x14ac:dyDescent="0.25"/>
    <row r="84" spans="1:1" s="2" customFormat="1" x14ac:dyDescent="0.25"/>
    <row r="85" spans="1:1" s="2" customFormat="1" x14ac:dyDescent="0.25"/>
    <row r="86" spans="1:1" s="2" customFormat="1" x14ac:dyDescent="0.25"/>
    <row r="87" spans="1:1" s="2" customFormat="1" x14ac:dyDescent="0.25"/>
    <row r="88" spans="1:1" s="2" customFormat="1" x14ac:dyDescent="0.25"/>
    <row r="89" spans="1:1" s="2" customFormat="1" x14ac:dyDescent="0.25"/>
    <row r="90" spans="1:1" s="2" customFormat="1" x14ac:dyDescent="0.25"/>
    <row r="91" spans="1:1" s="2" customFormat="1" x14ac:dyDescent="0.25"/>
    <row r="92" spans="1:1" s="2" customFormat="1" x14ac:dyDescent="0.25"/>
    <row r="93" spans="1:1" s="2" customFormat="1" x14ac:dyDescent="0.25"/>
    <row r="94" spans="1:1" s="2" customFormat="1" ht="13" x14ac:dyDescent="0.3">
      <c r="A94" s="1"/>
    </row>
    <row r="95" spans="1:1" s="2" customFormat="1" x14ac:dyDescent="0.25"/>
    <row r="96" spans="1:1" s="2" customFormat="1" x14ac:dyDescent="0.25"/>
    <row r="97" spans="13:31" s="2" customFormat="1" x14ac:dyDescent="0.25"/>
    <row r="98" spans="13:31" x14ac:dyDescent="0.25">
      <c r="M98" s="2"/>
      <c r="Q98" s="2"/>
      <c r="U98" s="2"/>
      <c r="Y98" s="2"/>
      <c r="AA98" s="11"/>
      <c r="AB98" s="11"/>
      <c r="AC98" s="11"/>
      <c r="AD98" s="11"/>
      <c r="AE98" s="11"/>
    </row>
    <row r="99" spans="13:31" x14ac:dyDescent="0.25">
      <c r="M99" s="2"/>
      <c r="Q99" s="2"/>
      <c r="U99" s="2"/>
      <c r="Y99" s="2"/>
      <c r="AA99" s="11"/>
      <c r="AB99" s="11"/>
      <c r="AC99" s="11"/>
      <c r="AD99" s="11"/>
      <c r="AE99" s="11"/>
    </row>
    <row r="100" spans="13:31" x14ac:dyDescent="0.25">
      <c r="Y100" s="11"/>
      <c r="AA100" s="11"/>
      <c r="AB100" s="11"/>
      <c r="AC100" s="11"/>
      <c r="AD100" s="11"/>
      <c r="AE100" s="11"/>
    </row>
    <row r="101" spans="13:31" x14ac:dyDescent="0.25">
      <c r="Y101" s="11"/>
      <c r="AA101" s="11"/>
      <c r="AB101" s="11"/>
      <c r="AC101" s="11"/>
      <c r="AD101" s="11"/>
      <c r="AE101" s="11"/>
    </row>
    <row r="102" spans="13:31" x14ac:dyDescent="0.25">
      <c r="Y102" s="11"/>
      <c r="AA102" s="11"/>
      <c r="AB102" s="11"/>
      <c r="AC102" s="11"/>
      <c r="AD102" s="11"/>
      <c r="AE102" s="11"/>
    </row>
    <row r="103" spans="13:31" x14ac:dyDescent="0.25">
      <c r="Y103" s="11"/>
      <c r="AA103" s="11"/>
      <c r="AB103" s="11"/>
      <c r="AC103" s="11"/>
      <c r="AD103" s="11"/>
      <c r="AE103" s="11"/>
    </row>
    <row r="104" spans="13:31" x14ac:dyDescent="0.25">
      <c r="Y104" s="11"/>
      <c r="AA104" s="11"/>
      <c r="AB104" s="11"/>
      <c r="AC104" s="11"/>
      <c r="AD104" s="11"/>
      <c r="AE104" s="11"/>
    </row>
    <row r="105" spans="13:31" x14ac:dyDescent="0.25">
      <c r="Y105" s="11"/>
      <c r="AA105" s="11"/>
      <c r="AB105" s="11"/>
      <c r="AC105" s="11"/>
      <c r="AD105" s="11"/>
      <c r="AE105" s="11"/>
    </row>
    <row r="106" spans="13:31" x14ac:dyDescent="0.25">
      <c r="Y106" s="11"/>
      <c r="AA106" s="11"/>
      <c r="AB106" s="11"/>
      <c r="AC106" s="11"/>
      <c r="AD106" s="11"/>
      <c r="AE106" s="11"/>
    </row>
    <row r="107" spans="13:31" x14ac:dyDescent="0.25">
      <c r="Y107" s="11"/>
      <c r="AA107" s="11"/>
      <c r="AB107" s="11"/>
      <c r="AC107" s="11"/>
      <c r="AD107" s="11"/>
      <c r="AE107" s="11"/>
    </row>
    <row r="108" spans="13:31" x14ac:dyDescent="0.25">
      <c r="Y108" s="11"/>
      <c r="AA108" s="11"/>
      <c r="AB108" s="11"/>
      <c r="AC108" s="11"/>
      <c r="AD108" s="11"/>
      <c r="AE108" s="11"/>
    </row>
    <row r="109" spans="13:31" x14ac:dyDescent="0.25">
      <c r="Y109" s="11"/>
      <c r="AA109" s="11"/>
      <c r="AB109" s="11"/>
      <c r="AC109" s="11"/>
      <c r="AD109" s="11"/>
      <c r="AE109" s="11"/>
    </row>
    <row r="110" spans="13:31" x14ac:dyDescent="0.25">
      <c r="Y110" s="11"/>
      <c r="AA110" s="11"/>
      <c r="AB110" s="11"/>
      <c r="AC110" s="11"/>
      <c r="AD110" s="11"/>
      <c r="AE110" s="11"/>
    </row>
    <row r="111" spans="13:31" x14ac:dyDescent="0.25">
      <c r="AA111" s="11"/>
      <c r="AB111" s="11"/>
      <c r="AC111" s="11"/>
      <c r="AD111" s="11"/>
      <c r="AE111" s="11"/>
    </row>
    <row r="112" spans="13:31" x14ac:dyDescent="0.25">
      <c r="AA112" s="11"/>
      <c r="AB112" s="11"/>
      <c r="AC112" s="11"/>
      <c r="AD112" s="11"/>
      <c r="AE112" s="11"/>
    </row>
    <row r="113" spans="26:32" x14ac:dyDescent="0.25">
      <c r="AA113" s="11"/>
      <c r="AB113" s="11"/>
      <c r="AC113" s="11"/>
      <c r="AD113" s="11"/>
      <c r="AE113" s="11"/>
    </row>
    <row r="122" spans="26:32" x14ac:dyDescent="0.25">
      <c r="Z122" s="11"/>
      <c r="AA122" s="11"/>
      <c r="AB122" s="11"/>
      <c r="AC122" s="11"/>
      <c r="AD122" s="11"/>
      <c r="AE122" s="11"/>
      <c r="AF122" s="11"/>
    </row>
    <row r="123" spans="26:32" x14ac:dyDescent="0.25">
      <c r="Z123" s="11"/>
      <c r="AA123" s="11"/>
      <c r="AB123" s="11"/>
      <c r="AC123" s="11"/>
      <c r="AD123" s="11"/>
    </row>
    <row r="124" spans="26:32" x14ac:dyDescent="0.25">
      <c r="Z124" s="11"/>
      <c r="AA124" s="11"/>
      <c r="AB124" s="11"/>
      <c r="AC124" s="11"/>
      <c r="AD124" s="11"/>
    </row>
    <row r="125" spans="26:32" x14ac:dyDescent="0.25">
      <c r="Z125" s="11"/>
      <c r="AA125" s="11"/>
      <c r="AB125" s="11"/>
      <c r="AC125" s="11"/>
      <c r="AD125" s="11"/>
    </row>
    <row r="126" spans="26:32" x14ac:dyDescent="0.25">
      <c r="Z126" s="11"/>
      <c r="AA126" s="11"/>
      <c r="AB126" s="11"/>
      <c r="AC126" s="11"/>
      <c r="AD126" s="11"/>
    </row>
    <row r="127" spans="26:32" x14ac:dyDescent="0.25">
      <c r="Z127" s="11"/>
      <c r="AA127" s="11"/>
      <c r="AB127" s="11"/>
      <c r="AC127" s="11"/>
      <c r="AD127" s="11"/>
    </row>
    <row r="128" spans="26:32" x14ac:dyDescent="0.25">
      <c r="Z128" s="11"/>
      <c r="AA128" s="11"/>
      <c r="AB128" s="11"/>
      <c r="AC128" s="11"/>
      <c r="AD128" s="11"/>
    </row>
    <row r="129" spans="26:30" x14ac:dyDescent="0.25">
      <c r="Z129" s="11"/>
      <c r="AA129" s="11"/>
      <c r="AB129" s="11"/>
      <c r="AC129" s="11"/>
      <c r="AD129" s="11"/>
    </row>
    <row r="130" spans="26:30" x14ac:dyDescent="0.25">
      <c r="Z130" s="11"/>
      <c r="AA130" s="11"/>
      <c r="AB130" s="11"/>
      <c r="AC130" s="11"/>
      <c r="AD130" s="11"/>
    </row>
    <row r="131" spans="26:30" x14ac:dyDescent="0.25">
      <c r="Z131" s="11"/>
      <c r="AA131" s="11"/>
      <c r="AB131" s="11"/>
      <c r="AC131" s="11"/>
      <c r="AD131" s="11"/>
    </row>
    <row r="132" spans="26:30" x14ac:dyDescent="0.25">
      <c r="Z132" s="11"/>
      <c r="AA132" s="11"/>
      <c r="AB132" s="11"/>
      <c r="AC132" s="11"/>
      <c r="AD132" s="11"/>
    </row>
    <row r="133" spans="26:30" x14ac:dyDescent="0.25">
      <c r="Z133" s="11"/>
      <c r="AA133" s="11"/>
      <c r="AB133" s="11"/>
      <c r="AC133" s="11"/>
      <c r="AD133" s="11"/>
    </row>
    <row r="134" spans="26:30" x14ac:dyDescent="0.25">
      <c r="Z134" s="11"/>
      <c r="AA134" s="11"/>
      <c r="AB134" s="11"/>
      <c r="AC134" s="11"/>
      <c r="AD134" s="11"/>
    </row>
    <row r="135" spans="26:30" x14ac:dyDescent="0.25">
      <c r="Z135" s="11"/>
      <c r="AA135" s="11"/>
      <c r="AB135" s="11"/>
      <c r="AC135" s="11"/>
      <c r="AD135" s="11"/>
    </row>
    <row r="136" spans="26:30" x14ac:dyDescent="0.25">
      <c r="Z136" s="11"/>
      <c r="AA136" s="11"/>
      <c r="AB136" s="11"/>
      <c r="AC136" s="11"/>
      <c r="AD136" s="11"/>
    </row>
    <row r="137" spans="26:30" x14ac:dyDescent="0.25">
      <c r="Z137" s="11"/>
      <c r="AA137" s="11"/>
      <c r="AB137" s="11"/>
      <c r="AC137" s="11"/>
      <c r="AD137" s="11"/>
    </row>
    <row r="138" spans="26:30" x14ac:dyDescent="0.25">
      <c r="Z138" s="11"/>
      <c r="AA138" s="11"/>
      <c r="AB138" s="11"/>
      <c r="AC138" s="11"/>
      <c r="AD138" s="11"/>
    </row>
    <row r="139" spans="26:30" x14ac:dyDescent="0.25">
      <c r="Z139" s="11"/>
      <c r="AA139" s="11"/>
      <c r="AB139" s="11"/>
      <c r="AC139" s="11"/>
      <c r="AD139" s="11"/>
    </row>
    <row r="140" spans="26:30" x14ac:dyDescent="0.25">
      <c r="Z140" s="11"/>
      <c r="AA140" s="11"/>
      <c r="AB140" s="11"/>
      <c r="AC140" s="11"/>
      <c r="AD140" s="11"/>
    </row>
    <row r="141" spans="26:30" x14ac:dyDescent="0.25">
      <c r="Z141" s="11"/>
      <c r="AA141" s="11"/>
      <c r="AB141" s="11"/>
      <c r="AC141" s="11"/>
      <c r="AD141" s="11"/>
    </row>
    <row r="142" spans="26:30" x14ac:dyDescent="0.25">
      <c r="Z142" s="11"/>
      <c r="AA142" s="11"/>
      <c r="AB142" s="11"/>
      <c r="AC142" s="11"/>
      <c r="AD142" s="11"/>
    </row>
    <row r="143" spans="26:30" x14ac:dyDescent="0.25">
      <c r="Z143" s="11"/>
      <c r="AA143" s="11"/>
      <c r="AB143" s="11"/>
      <c r="AC143" s="11"/>
      <c r="AD143" s="11"/>
    </row>
    <row r="144" spans="26:30" x14ac:dyDescent="0.25">
      <c r="Z144" s="11"/>
      <c r="AA144" s="11"/>
      <c r="AB144" s="11"/>
      <c r="AC144" s="11"/>
      <c r="AD144" s="11"/>
    </row>
    <row r="149" spans="26:30" x14ac:dyDescent="0.25">
      <c r="Z149" s="11"/>
      <c r="AA149" s="11"/>
      <c r="AB149" s="11"/>
      <c r="AC149" s="11"/>
      <c r="AD149" s="11"/>
    </row>
    <row r="150" spans="26:30" x14ac:dyDescent="0.25">
      <c r="Z150" s="11"/>
      <c r="AA150" s="11"/>
      <c r="AB150" s="11"/>
      <c r="AC150" s="11"/>
      <c r="AD150" s="11"/>
    </row>
    <row r="151" spans="26:30" x14ac:dyDescent="0.25">
      <c r="Z151" s="11"/>
      <c r="AA151" s="11"/>
      <c r="AB151" s="11"/>
      <c r="AC151" s="11"/>
      <c r="AD151" s="11"/>
    </row>
    <row r="152" spans="26:30" x14ac:dyDescent="0.25">
      <c r="Z152" s="11"/>
      <c r="AA152" s="11"/>
      <c r="AB152" s="11"/>
      <c r="AC152" s="11"/>
      <c r="AD152" s="11"/>
    </row>
    <row r="153" spans="26:30" x14ac:dyDescent="0.25">
      <c r="Z153" s="11"/>
      <c r="AA153" s="11"/>
      <c r="AB153" s="11"/>
      <c r="AC153" s="11"/>
      <c r="AD153" s="11"/>
    </row>
    <row r="154" spans="26:30" x14ac:dyDescent="0.25">
      <c r="Z154" s="11"/>
      <c r="AA154" s="11"/>
      <c r="AB154" s="11"/>
      <c r="AC154" s="11"/>
      <c r="AD154" s="11"/>
    </row>
    <row r="155" spans="26:30" x14ac:dyDescent="0.25">
      <c r="Z155" s="11"/>
      <c r="AA155" s="11"/>
      <c r="AB155" s="11"/>
      <c r="AC155" s="11"/>
      <c r="AD155" s="11"/>
    </row>
    <row r="156" spans="26:30" x14ac:dyDescent="0.25">
      <c r="Z156" s="11"/>
      <c r="AA156" s="11"/>
      <c r="AB156" s="11"/>
      <c r="AC156" s="11"/>
      <c r="AD156" s="11"/>
    </row>
    <row r="157" spans="26:30" x14ac:dyDescent="0.25">
      <c r="Z157" s="11"/>
      <c r="AA157" s="11"/>
      <c r="AB157" s="11"/>
      <c r="AC157" s="11"/>
      <c r="AD157" s="11"/>
    </row>
    <row r="158" spans="26:30" x14ac:dyDescent="0.25">
      <c r="Z158" s="11"/>
      <c r="AA158" s="11"/>
      <c r="AB158" s="11"/>
      <c r="AC158" s="11"/>
      <c r="AD158" s="11"/>
    </row>
    <row r="159" spans="26:30" x14ac:dyDescent="0.25">
      <c r="Z159" s="11"/>
      <c r="AA159" s="11"/>
      <c r="AB159" s="11"/>
      <c r="AC159" s="11"/>
      <c r="AD159" s="11"/>
    </row>
    <row r="160" spans="26:30" x14ac:dyDescent="0.25">
      <c r="Z160" s="11"/>
      <c r="AA160" s="11"/>
      <c r="AB160" s="11"/>
      <c r="AC160" s="11"/>
      <c r="AD160" s="11"/>
    </row>
    <row r="161" spans="26:30" x14ac:dyDescent="0.25">
      <c r="Z161" s="11"/>
      <c r="AA161" s="11"/>
      <c r="AB161" s="11"/>
      <c r="AC161" s="11"/>
      <c r="AD161" s="11"/>
    </row>
    <row r="162" spans="26:30" x14ac:dyDescent="0.25">
      <c r="Z162" s="11"/>
      <c r="AA162" s="11"/>
      <c r="AB162" s="11"/>
      <c r="AC162" s="11"/>
      <c r="AD162" s="11"/>
    </row>
    <row r="163" spans="26:30" x14ac:dyDescent="0.25">
      <c r="Z163" s="11"/>
      <c r="AA163" s="11"/>
      <c r="AB163" s="11"/>
      <c r="AC163" s="11"/>
      <c r="AD163" s="11"/>
    </row>
    <row r="164" spans="26:30" x14ac:dyDescent="0.25">
      <c r="Z164" s="11"/>
      <c r="AA164" s="11"/>
      <c r="AB164" s="11"/>
      <c r="AC164" s="11"/>
      <c r="AD164" s="11"/>
    </row>
    <row r="165" spans="26:30" x14ac:dyDescent="0.25">
      <c r="Z165" s="11"/>
      <c r="AA165" s="11"/>
      <c r="AB165" s="11"/>
      <c r="AC165" s="11"/>
      <c r="AD165" s="11"/>
    </row>
    <row r="166" spans="26:30" x14ac:dyDescent="0.25">
      <c r="Z166" s="11"/>
      <c r="AA166" s="11"/>
      <c r="AB166" s="11"/>
      <c r="AC166" s="11"/>
      <c r="AD166" s="11"/>
    </row>
    <row r="167" spans="26:30" x14ac:dyDescent="0.25">
      <c r="Z167" s="11"/>
      <c r="AA167" s="11"/>
      <c r="AB167" s="11"/>
      <c r="AC167" s="11"/>
      <c r="AD167" s="11"/>
    </row>
    <row r="168" spans="26:30" x14ac:dyDescent="0.25">
      <c r="Z168" s="11"/>
      <c r="AA168" s="11"/>
      <c r="AB168" s="11"/>
      <c r="AC168" s="11"/>
      <c r="AD168" s="11"/>
    </row>
    <row r="169" spans="26:30" x14ac:dyDescent="0.25">
      <c r="Z169" s="11"/>
      <c r="AA169" s="11"/>
      <c r="AB169" s="11"/>
      <c r="AC169" s="11"/>
      <c r="AD169" s="11"/>
    </row>
    <row r="170" spans="26:30" x14ac:dyDescent="0.25">
      <c r="Z170" s="11"/>
      <c r="AA170" s="11"/>
      <c r="AB170" s="11"/>
      <c r="AC170" s="11"/>
      <c r="AD170" s="11"/>
    </row>
    <row r="171" spans="26:30" x14ac:dyDescent="0.25">
      <c r="Z171" s="11"/>
      <c r="AA171" s="11"/>
      <c r="AB171" s="11"/>
      <c r="AC171" s="11"/>
      <c r="AD171" s="11"/>
    </row>
    <row r="172" spans="26:30" x14ac:dyDescent="0.25">
      <c r="Z172" s="11"/>
      <c r="AA172" s="11"/>
      <c r="AB172" s="11"/>
      <c r="AC172" s="11"/>
      <c r="AD172" s="11"/>
    </row>
    <row r="182" spans="26:32" x14ac:dyDescent="0.25">
      <c r="Z182" s="11"/>
      <c r="AA182" s="11"/>
      <c r="AB182" s="11"/>
      <c r="AC182" s="11"/>
      <c r="AD182" s="11"/>
      <c r="AE182" s="11"/>
      <c r="AF182" s="11"/>
    </row>
    <row r="183" spans="26:32" x14ac:dyDescent="0.25">
      <c r="Z183" s="11"/>
      <c r="AA183" s="11"/>
      <c r="AB183" s="11"/>
      <c r="AC183" s="11"/>
      <c r="AD183" s="11"/>
    </row>
    <row r="184" spans="26:32" x14ac:dyDescent="0.25">
      <c r="Z184" s="11"/>
      <c r="AA184" s="11"/>
      <c r="AB184" s="11"/>
      <c r="AC184" s="11"/>
      <c r="AD184" s="11"/>
    </row>
    <row r="185" spans="26:32" x14ac:dyDescent="0.25">
      <c r="Z185" s="11"/>
      <c r="AA185" s="11"/>
      <c r="AB185" s="11"/>
      <c r="AC185" s="11"/>
      <c r="AD185" s="11"/>
    </row>
    <row r="186" spans="26:32" x14ac:dyDescent="0.25">
      <c r="Z186" s="11"/>
      <c r="AA186" s="11"/>
      <c r="AB186" s="11"/>
      <c r="AC186" s="11"/>
      <c r="AD186" s="11"/>
    </row>
    <row r="187" spans="26:32" x14ac:dyDescent="0.25">
      <c r="Z187" s="11"/>
      <c r="AA187" s="11"/>
      <c r="AB187" s="11"/>
      <c r="AC187" s="11"/>
      <c r="AD187" s="11"/>
    </row>
    <row r="188" spans="26:32" x14ac:dyDescent="0.25">
      <c r="Z188" s="11"/>
      <c r="AA188" s="11"/>
      <c r="AB188" s="11"/>
      <c r="AC188" s="11"/>
      <c r="AD188" s="11"/>
    </row>
    <row r="189" spans="26:32" x14ac:dyDescent="0.25">
      <c r="Z189" s="11"/>
      <c r="AA189" s="11"/>
      <c r="AB189" s="11"/>
      <c r="AC189" s="11"/>
      <c r="AD189" s="11"/>
    </row>
    <row r="190" spans="26:32" x14ac:dyDescent="0.25">
      <c r="Z190" s="11"/>
      <c r="AA190" s="11"/>
      <c r="AB190" s="11"/>
      <c r="AC190" s="11"/>
      <c r="AD190" s="11"/>
    </row>
    <row r="191" spans="26:32" x14ac:dyDescent="0.25">
      <c r="Z191" s="11"/>
      <c r="AA191" s="11"/>
      <c r="AB191" s="11"/>
      <c r="AC191" s="11"/>
      <c r="AD191" s="11"/>
    </row>
    <row r="192" spans="26:32" x14ac:dyDescent="0.25">
      <c r="Z192" s="11"/>
      <c r="AA192" s="11"/>
      <c r="AB192" s="11"/>
      <c r="AC192" s="11"/>
      <c r="AD192" s="11"/>
    </row>
    <row r="193" spans="26:30" x14ac:dyDescent="0.25">
      <c r="Z193" s="11"/>
      <c r="AA193" s="11"/>
      <c r="AB193" s="11"/>
      <c r="AC193" s="11"/>
      <c r="AD193" s="11"/>
    </row>
    <row r="194" spans="26:30" x14ac:dyDescent="0.25">
      <c r="Z194" s="11"/>
      <c r="AA194" s="11"/>
      <c r="AB194" s="11"/>
      <c r="AC194" s="11"/>
      <c r="AD194" s="11"/>
    </row>
    <row r="195" spans="26:30" x14ac:dyDescent="0.25">
      <c r="Z195" s="11"/>
      <c r="AA195" s="11"/>
      <c r="AB195" s="11"/>
      <c r="AC195" s="11"/>
      <c r="AD195" s="11"/>
    </row>
    <row r="196" spans="26:30" x14ac:dyDescent="0.25">
      <c r="Z196" s="11"/>
      <c r="AA196" s="11"/>
      <c r="AB196" s="11"/>
      <c r="AC196" s="11"/>
      <c r="AD196" s="11"/>
    </row>
    <row r="197" spans="26:30" x14ac:dyDescent="0.25">
      <c r="Z197" s="11"/>
      <c r="AA197" s="11"/>
      <c r="AB197" s="11"/>
      <c r="AC197" s="11"/>
      <c r="AD197" s="11"/>
    </row>
    <row r="198" spans="26:30" x14ac:dyDescent="0.25">
      <c r="Z198" s="11"/>
      <c r="AA198" s="11"/>
      <c r="AB198" s="11"/>
      <c r="AC198" s="11"/>
      <c r="AD198" s="11"/>
    </row>
    <row r="199" spans="26:30" x14ac:dyDescent="0.25">
      <c r="Z199" s="11"/>
      <c r="AA199" s="11"/>
      <c r="AB199" s="11"/>
      <c r="AC199" s="11"/>
      <c r="AD199" s="11"/>
    </row>
    <row r="200" spans="26:30" x14ac:dyDescent="0.25">
      <c r="Z200" s="11"/>
      <c r="AA200" s="11"/>
      <c r="AB200" s="11"/>
      <c r="AC200" s="11"/>
      <c r="AD200" s="11"/>
    </row>
    <row r="201" spans="26:30" x14ac:dyDescent="0.25">
      <c r="Z201" s="11"/>
      <c r="AA201" s="11"/>
      <c r="AB201" s="11"/>
      <c r="AC201" s="11"/>
      <c r="AD201" s="11"/>
    </row>
    <row r="202" spans="26:30" x14ac:dyDescent="0.25">
      <c r="Z202" s="11"/>
      <c r="AA202" s="11"/>
      <c r="AB202" s="11"/>
      <c r="AC202" s="11"/>
      <c r="AD202" s="11"/>
    </row>
    <row r="203" spans="26:30" x14ac:dyDescent="0.25">
      <c r="Z203" s="11"/>
      <c r="AA203" s="11"/>
      <c r="AB203" s="11"/>
      <c r="AC203" s="11"/>
      <c r="AD203" s="11"/>
    </row>
    <row r="204" spans="26:30" x14ac:dyDescent="0.25">
      <c r="Z204" s="11"/>
      <c r="AA204" s="11"/>
      <c r="AB204" s="11"/>
      <c r="AC204" s="11"/>
      <c r="AD204" s="11"/>
    </row>
    <row r="205" spans="26:30" x14ac:dyDescent="0.25">
      <c r="Z205" s="11"/>
      <c r="AA205" s="11"/>
      <c r="AB205" s="11"/>
      <c r="AC205" s="11"/>
      <c r="AD205" s="11"/>
    </row>
    <row r="206" spans="26:30" x14ac:dyDescent="0.25">
      <c r="Z206" s="11"/>
      <c r="AA206" s="11"/>
      <c r="AB206" s="11"/>
      <c r="AC206" s="11"/>
      <c r="AD206" s="11"/>
    </row>
    <row r="207" spans="26:30" x14ac:dyDescent="0.25">
      <c r="Z207" s="11"/>
      <c r="AA207" s="11"/>
      <c r="AB207" s="11"/>
      <c r="AC207" s="11"/>
      <c r="AD207" s="11"/>
    </row>
    <row r="208" spans="26:30" x14ac:dyDescent="0.25">
      <c r="Z208" s="11"/>
      <c r="AA208" s="11"/>
      <c r="AB208" s="11"/>
      <c r="AC208" s="11"/>
      <c r="AD208" s="11"/>
    </row>
    <row r="209" spans="26:30" x14ac:dyDescent="0.25">
      <c r="Z209" s="11"/>
      <c r="AA209" s="11"/>
      <c r="AB209" s="11"/>
      <c r="AC209" s="11"/>
      <c r="AD209" s="11"/>
    </row>
    <row r="210" spans="26:30" x14ac:dyDescent="0.25">
      <c r="Z210" s="11"/>
      <c r="AA210" s="11"/>
      <c r="AB210" s="11"/>
      <c r="AC210" s="11"/>
      <c r="AD210" s="11"/>
    </row>
    <row r="211" spans="26:30" x14ac:dyDescent="0.25">
      <c r="Z211" s="11"/>
      <c r="AA211" s="11"/>
      <c r="AB211" s="11"/>
      <c r="AC211" s="11"/>
      <c r="AD211" s="11"/>
    </row>
    <row r="212" spans="26:30" x14ac:dyDescent="0.25">
      <c r="Z212" s="11"/>
      <c r="AA212" s="11"/>
      <c r="AB212" s="11"/>
      <c r="AC212" s="11"/>
      <c r="AD212" s="11"/>
    </row>
    <row r="213" spans="26:30" x14ac:dyDescent="0.25">
      <c r="Z213" s="11"/>
      <c r="AA213" s="11"/>
      <c r="AB213" s="11"/>
      <c r="AC213" s="11"/>
      <c r="AD213" s="11"/>
    </row>
    <row r="214" spans="26:30" x14ac:dyDescent="0.25">
      <c r="Z214" s="11"/>
      <c r="AA214" s="11"/>
      <c r="AB214" s="11"/>
      <c r="AC214" s="11"/>
      <c r="AD214" s="11"/>
    </row>
    <row r="215" spans="26:30" x14ac:dyDescent="0.25">
      <c r="Z215" s="11"/>
      <c r="AA215" s="11"/>
      <c r="AB215" s="11"/>
      <c r="AC215" s="11"/>
      <c r="AD215" s="11"/>
    </row>
    <row r="216" spans="26:30" x14ac:dyDescent="0.25">
      <c r="Z216" s="11"/>
      <c r="AA216" s="11"/>
      <c r="AB216" s="11"/>
      <c r="AC216" s="11"/>
      <c r="AD216" s="11"/>
    </row>
    <row r="217" spans="26:30" x14ac:dyDescent="0.25">
      <c r="Z217" s="11"/>
      <c r="AA217" s="11"/>
      <c r="AB217" s="11"/>
      <c r="AC217" s="11"/>
      <c r="AD217" s="11"/>
    </row>
    <row r="218" spans="26:30" x14ac:dyDescent="0.25">
      <c r="Z218" s="11"/>
      <c r="AA218" s="11"/>
      <c r="AB218" s="11"/>
      <c r="AC218" s="11"/>
      <c r="AD218" s="11"/>
    </row>
    <row r="219" spans="26:30" x14ac:dyDescent="0.25">
      <c r="Z219" s="11"/>
      <c r="AA219" s="11"/>
      <c r="AB219" s="11"/>
      <c r="AC219" s="11"/>
      <c r="AD219" s="11"/>
    </row>
    <row r="220" spans="26:30" x14ac:dyDescent="0.25">
      <c r="Z220" s="11"/>
      <c r="AA220" s="11"/>
      <c r="AB220" s="11"/>
      <c r="AC220" s="11"/>
      <c r="AD220" s="11"/>
    </row>
    <row r="221" spans="26:30" x14ac:dyDescent="0.25">
      <c r="Z221" s="11"/>
      <c r="AA221" s="11"/>
      <c r="AB221" s="11"/>
      <c r="AC221" s="11"/>
      <c r="AD221" s="11"/>
    </row>
    <row r="222" spans="26:30" x14ac:dyDescent="0.25">
      <c r="Z222" s="11"/>
      <c r="AA222" s="11"/>
      <c r="AB222" s="11"/>
      <c r="AC222" s="11"/>
      <c r="AD222" s="11"/>
    </row>
    <row r="223" spans="26:30" x14ac:dyDescent="0.25">
      <c r="Z223" s="11"/>
      <c r="AA223" s="11"/>
      <c r="AB223" s="11"/>
      <c r="AC223" s="11"/>
      <c r="AD223" s="11"/>
    </row>
    <row r="224" spans="26:30" x14ac:dyDescent="0.25">
      <c r="Z224" s="11"/>
      <c r="AA224" s="11"/>
      <c r="AB224" s="11"/>
      <c r="AC224" s="11"/>
      <c r="AD224" s="11"/>
    </row>
    <row r="225" spans="26:30" x14ac:dyDescent="0.25">
      <c r="Z225" s="11"/>
      <c r="AA225" s="11"/>
      <c r="AB225" s="11"/>
      <c r="AC225" s="11"/>
      <c r="AD225" s="1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968BF-52DB-4476-9B6A-40876053AC15}">
  <dimension ref="A1:X99"/>
  <sheetViews>
    <sheetView zoomScale="82" zoomScaleNormal="82" workbookViewId="0">
      <pane xSplit="1" ySplit="6" topLeftCell="B7" activePane="bottomRight" state="frozen"/>
      <selection activeCell="J22" sqref="J22"/>
      <selection pane="topRight" activeCell="J22" sqref="J22"/>
      <selection pane="bottomLeft" activeCell="J22" sqref="J22"/>
      <selection pane="bottomRight" activeCell="J40" sqref="J40"/>
    </sheetView>
  </sheetViews>
  <sheetFormatPr defaultColWidth="8.7265625" defaultRowHeight="12.5" x14ac:dyDescent="0.25"/>
  <cols>
    <col min="1" max="1" width="15.26953125" style="2" customWidth="1"/>
    <col min="2" max="2" width="5.81640625" style="2" customWidth="1"/>
    <col min="3" max="3" width="10.81640625" style="2" customWidth="1"/>
    <col min="4" max="4" width="5.81640625" style="2" customWidth="1"/>
    <col min="5" max="5" width="2.453125" style="2" customWidth="1"/>
    <col min="6" max="6" width="5.81640625" style="2" customWidth="1"/>
    <col min="7" max="7" width="11.1796875" style="2" customWidth="1"/>
    <col min="8" max="8" width="5.81640625" style="2" customWidth="1"/>
    <col min="9" max="9" width="2.26953125" style="2" customWidth="1"/>
    <col min="10" max="10" width="8.7265625" style="2" customWidth="1"/>
    <col min="11" max="11" width="11.81640625" style="2" customWidth="1"/>
    <col min="12" max="12" width="7.26953125" style="2" customWidth="1"/>
    <col min="13" max="13" width="1.7265625" style="2" customWidth="1"/>
    <col min="14" max="15" width="5.81640625" style="2" customWidth="1"/>
    <col min="16" max="16" width="7.54296875" style="2" customWidth="1"/>
    <col min="17" max="17" width="3.54296875" style="2" customWidth="1"/>
    <col min="18" max="18" width="5.81640625" style="2" customWidth="1"/>
    <col min="19" max="19" width="10.1796875" style="2" customWidth="1"/>
    <col min="20" max="20" width="5.81640625" style="2" customWidth="1"/>
    <col min="21" max="21" width="3.453125" style="2" customWidth="1"/>
    <col min="22" max="22" width="5.81640625" style="2" customWidth="1"/>
    <col min="23" max="23" width="11.7265625" style="2" customWidth="1"/>
    <col min="24" max="24" width="9.81640625" style="2" customWidth="1"/>
    <col min="25" max="28" width="8.7265625" style="2"/>
    <col min="29" max="29" width="17.54296875" style="2" customWidth="1"/>
    <col min="30" max="16384" width="8.7265625" style="2"/>
  </cols>
  <sheetData>
    <row r="1" spans="1:24" ht="13" x14ac:dyDescent="0.3">
      <c r="A1" s="1" t="s">
        <v>253</v>
      </c>
      <c r="W1" s="29"/>
    </row>
    <row r="2" spans="1:24" ht="13" x14ac:dyDescent="0.3">
      <c r="A2" s="3" t="s">
        <v>45</v>
      </c>
    </row>
    <row r="3" spans="1:24" x14ac:dyDescent="0.25">
      <c r="A3" s="13"/>
    </row>
    <row r="4" spans="1:24" x14ac:dyDescent="0.25">
      <c r="B4" s="2" t="s">
        <v>0</v>
      </c>
      <c r="F4" s="2" t="s">
        <v>1</v>
      </c>
      <c r="J4" s="2" t="s">
        <v>2</v>
      </c>
      <c r="N4" s="2" t="s">
        <v>3</v>
      </c>
      <c r="R4" s="2" t="s">
        <v>4</v>
      </c>
      <c r="V4" s="2" t="s">
        <v>5</v>
      </c>
    </row>
    <row r="5" spans="1:24" x14ac:dyDescent="0.25">
      <c r="B5" s="2" t="s">
        <v>6</v>
      </c>
      <c r="C5" s="2" t="s">
        <v>7</v>
      </c>
      <c r="D5" s="2" t="s">
        <v>8</v>
      </c>
      <c r="F5" s="2" t="s">
        <v>6</v>
      </c>
      <c r="G5" s="2" t="s">
        <v>7</v>
      </c>
      <c r="H5" s="2" t="s">
        <v>8</v>
      </c>
      <c r="J5" s="2" t="s">
        <v>6</v>
      </c>
      <c r="K5" s="2" t="s">
        <v>7</v>
      </c>
      <c r="L5" s="2" t="s">
        <v>8</v>
      </c>
      <c r="N5" s="2" t="s">
        <v>6</v>
      </c>
      <c r="O5" s="2" t="s">
        <v>7</v>
      </c>
      <c r="P5" s="2" t="s">
        <v>8</v>
      </c>
      <c r="R5" s="2" t="s">
        <v>6</v>
      </c>
      <c r="S5" s="2" t="s">
        <v>7</v>
      </c>
      <c r="T5" s="2" t="s">
        <v>8</v>
      </c>
      <c r="V5" s="2" t="s">
        <v>6</v>
      </c>
      <c r="W5" s="2" t="s">
        <v>7</v>
      </c>
      <c r="X5" s="2" t="s">
        <v>8</v>
      </c>
    </row>
    <row r="6" spans="1:24" ht="13" x14ac:dyDescent="0.3">
      <c r="A6" s="1" t="s">
        <v>9</v>
      </c>
    </row>
    <row r="7" spans="1:24" x14ac:dyDescent="0.25">
      <c r="A7" s="2" t="s">
        <v>10</v>
      </c>
      <c r="B7" s="6">
        <v>1</v>
      </c>
      <c r="C7" s="7" t="s">
        <v>11</v>
      </c>
      <c r="D7" s="7"/>
      <c r="E7" s="7"/>
      <c r="F7" s="6">
        <v>1</v>
      </c>
      <c r="G7" s="7" t="s">
        <v>11</v>
      </c>
      <c r="J7" s="6">
        <v>1</v>
      </c>
      <c r="K7" s="7" t="s">
        <v>11</v>
      </c>
      <c r="N7" s="6">
        <v>1</v>
      </c>
      <c r="O7" s="7" t="s">
        <v>11</v>
      </c>
      <c r="R7" s="6">
        <v>1</v>
      </c>
      <c r="S7" s="7" t="s">
        <v>11</v>
      </c>
      <c r="V7" s="6">
        <v>1</v>
      </c>
      <c r="W7" s="7" t="s">
        <v>11</v>
      </c>
    </row>
    <row r="8" spans="1:24" x14ac:dyDescent="0.25">
      <c r="A8" s="2" t="s">
        <v>12</v>
      </c>
      <c r="B8" s="6">
        <v>1.068003</v>
      </c>
      <c r="C8" s="7" t="s">
        <v>159</v>
      </c>
      <c r="D8" s="8">
        <v>0.59899999999999998</v>
      </c>
      <c r="E8" s="7"/>
      <c r="F8" s="6">
        <v>1.043156</v>
      </c>
      <c r="G8" s="7" t="s">
        <v>160</v>
      </c>
      <c r="H8" s="8">
        <v>0.73499999999999999</v>
      </c>
      <c r="J8" s="6">
        <v>0.9575304</v>
      </c>
      <c r="K8" s="7" t="s">
        <v>154</v>
      </c>
      <c r="L8" s="8">
        <v>0.72799999999999998</v>
      </c>
      <c r="N8" s="6">
        <v>1.0349950000000001</v>
      </c>
      <c r="O8" s="7" t="s">
        <v>161</v>
      </c>
      <c r="P8" s="8">
        <v>0.78</v>
      </c>
      <c r="R8" s="6">
        <v>1.0846150000000001</v>
      </c>
      <c r="S8" s="7" t="s">
        <v>162</v>
      </c>
      <c r="T8" s="8">
        <v>0.52200000000000002</v>
      </c>
      <c r="V8" s="6">
        <v>0.95690810000000004</v>
      </c>
      <c r="W8" s="7" t="s">
        <v>154</v>
      </c>
      <c r="X8" s="8">
        <v>0.72599999999999998</v>
      </c>
    </row>
    <row r="9" spans="1:24" ht="13" x14ac:dyDescent="0.3">
      <c r="A9" s="2" t="s">
        <v>13</v>
      </c>
      <c r="B9" s="4">
        <v>0.84034439999999999</v>
      </c>
      <c r="C9" s="5" t="s">
        <v>163</v>
      </c>
      <c r="D9" s="9">
        <v>4.2999999999999997E-2</v>
      </c>
      <c r="F9" s="4">
        <v>0.84649010000000002</v>
      </c>
      <c r="G9" s="5" t="s">
        <v>164</v>
      </c>
      <c r="H9" s="9">
        <v>5.5E-2</v>
      </c>
      <c r="J9" s="4">
        <v>0.78896829999999996</v>
      </c>
      <c r="K9" s="5" t="s">
        <v>165</v>
      </c>
      <c r="L9" s="9">
        <v>7.0000000000000001E-3</v>
      </c>
      <c r="N9" s="4">
        <v>0.83000390000000002</v>
      </c>
      <c r="O9" s="5" t="s">
        <v>166</v>
      </c>
      <c r="P9" s="9">
        <v>3.2000000000000001E-2</v>
      </c>
      <c r="Q9" s="1"/>
      <c r="R9" s="6">
        <v>0.86817339999999998</v>
      </c>
      <c r="S9" s="7" t="s">
        <v>167</v>
      </c>
      <c r="T9" s="8">
        <v>0.105</v>
      </c>
      <c r="V9" s="4">
        <v>0.80740619999999996</v>
      </c>
      <c r="W9" s="5" t="s">
        <v>168</v>
      </c>
      <c r="X9" s="9">
        <v>1.7999999999999999E-2</v>
      </c>
    </row>
    <row r="10" spans="1:24" x14ac:dyDescent="0.25">
      <c r="A10" s="2" t="s">
        <v>14</v>
      </c>
      <c r="B10" s="6">
        <v>1.0083610000000001</v>
      </c>
      <c r="C10" s="7" t="s">
        <v>169</v>
      </c>
      <c r="D10" s="8">
        <v>0.93400000000000005</v>
      </c>
      <c r="F10" s="6">
        <v>1.0065379999999999</v>
      </c>
      <c r="G10" s="7" t="s">
        <v>169</v>
      </c>
      <c r="H10" s="8">
        <v>0.94799999999999995</v>
      </c>
      <c r="J10" s="6">
        <v>0.93632459999999995</v>
      </c>
      <c r="K10" s="7" t="s">
        <v>170</v>
      </c>
      <c r="L10" s="8">
        <v>0.51600000000000001</v>
      </c>
      <c r="N10" s="6">
        <v>1.1440630000000001</v>
      </c>
      <c r="O10" s="7" t="s">
        <v>171</v>
      </c>
      <c r="P10" s="8">
        <v>0.187</v>
      </c>
      <c r="R10" s="6">
        <v>1.09337</v>
      </c>
      <c r="S10" s="7" t="s">
        <v>172</v>
      </c>
      <c r="T10" s="8">
        <v>0.378</v>
      </c>
      <c r="V10" s="6">
        <v>1.126598</v>
      </c>
      <c r="W10" s="7" t="s">
        <v>173</v>
      </c>
      <c r="X10" s="8">
        <v>0.24299999999999999</v>
      </c>
    </row>
    <row r="11" spans="1:24" ht="13" x14ac:dyDescent="0.3">
      <c r="A11" s="2" t="s">
        <v>15</v>
      </c>
      <c r="B11" s="4">
        <v>1.533031</v>
      </c>
      <c r="C11" s="5" t="s">
        <v>174</v>
      </c>
      <c r="D11" s="9">
        <v>2E-3</v>
      </c>
      <c r="F11" s="4">
        <v>1.4292469999999999</v>
      </c>
      <c r="G11" s="5" t="s">
        <v>175</v>
      </c>
      <c r="H11" s="9">
        <v>8.0000000000000002E-3</v>
      </c>
      <c r="J11" s="6">
        <v>1.1689229999999999</v>
      </c>
      <c r="K11" s="7" t="s">
        <v>176</v>
      </c>
      <c r="L11" s="8">
        <v>0.24</v>
      </c>
      <c r="N11" s="4">
        <v>1.6865520000000001</v>
      </c>
      <c r="O11" s="5" t="s">
        <v>177</v>
      </c>
      <c r="P11" s="9">
        <v>0</v>
      </c>
      <c r="Q11" s="1"/>
      <c r="R11" s="4">
        <v>1.488702</v>
      </c>
      <c r="S11" s="5" t="s">
        <v>178</v>
      </c>
      <c r="T11" s="9">
        <v>4.0000000000000001E-3</v>
      </c>
      <c r="V11" s="4">
        <v>1.2696259999999999</v>
      </c>
      <c r="W11" s="5" t="s">
        <v>179</v>
      </c>
      <c r="X11" s="9">
        <v>0.08</v>
      </c>
    </row>
    <row r="12" spans="1:24" ht="13" x14ac:dyDescent="0.3">
      <c r="A12" s="2" t="s">
        <v>16</v>
      </c>
      <c r="B12" s="4">
        <v>1.938553</v>
      </c>
      <c r="C12" s="5" t="s">
        <v>180</v>
      </c>
      <c r="D12" s="9">
        <v>1E-3</v>
      </c>
      <c r="F12" s="4">
        <v>1.7239720000000001</v>
      </c>
      <c r="G12" s="5" t="s">
        <v>181</v>
      </c>
      <c r="H12" s="9">
        <v>7.0000000000000001E-3</v>
      </c>
      <c r="J12" s="6">
        <v>1.428668</v>
      </c>
      <c r="K12" s="7" t="s">
        <v>182</v>
      </c>
      <c r="L12" s="8">
        <v>8.7999999999999995E-2</v>
      </c>
      <c r="N12" s="4">
        <v>2.1201219999999998</v>
      </c>
      <c r="O12" s="5" t="s">
        <v>183</v>
      </c>
      <c r="P12" s="9">
        <v>0</v>
      </c>
      <c r="Q12" s="1"/>
      <c r="R12" s="4">
        <v>2.1926070000000002</v>
      </c>
      <c r="S12" s="5" t="s">
        <v>184</v>
      </c>
      <c r="T12" s="9">
        <v>0</v>
      </c>
      <c r="V12" s="4">
        <v>1.749055</v>
      </c>
      <c r="W12" s="5" t="s">
        <v>185</v>
      </c>
      <c r="X12" s="9">
        <v>8.0000000000000002E-3</v>
      </c>
    </row>
    <row r="13" spans="1:24" ht="13" x14ac:dyDescent="0.3">
      <c r="A13" s="2" t="s">
        <v>17</v>
      </c>
      <c r="B13" s="4">
        <v>0.44074279999999999</v>
      </c>
      <c r="C13" s="5" t="s">
        <v>186</v>
      </c>
      <c r="D13" s="9">
        <v>3.0000000000000001E-3</v>
      </c>
      <c r="F13" s="4">
        <v>0.44651200000000002</v>
      </c>
      <c r="G13" s="5" t="s">
        <v>187</v>
      </c>
      <c r="H13" s="9">
        <v>4.0000000000000001E-3</v>
      </c>
      <c r="J13" s="4">
        <v>0.4474976</v>
      </c>
      <c r="K13" s="5" t="s">
        <v>188</v>
      </c>
      <c r="L13" s="9">
        <v>3.0000000000000001E-3</v>
      </c>
      <c r="N13" s="4">
        <v>0.501332</v>
      </c>
      <c r="O13" s="5" t="s">
        <v>189</v>
      </c>
      <c r="P13" s="9">
        <v>1.2999999999999999E-2</v>
      </c>
      <c r="Q13" s="1"/>
      <c r="R13" s="4">
        <v>0.56552769999999997</v>
      </c>
      <c r="S13" s="5" t="s">
        <v>190</v>
      </c>
      <c r="T13" s="9">
        <v>0.04</v>
      </c>
      <c r="V13" s="4">
        <v>0.62316579999999999</v>
      </c>
      <c r="W13" s="5" t="s">
        <v>191</v>
      </c>
      <c r="X13" s="9">
        <v>8.5999999999999993E-2</v>
      </c>
    </row>
    <row r="14" spans="1:24" ht="13" x14ac:dyDescent="0.3">
      <c r="A14" s="2" t="s">
        <v>18</v>
      </c>
      <c r="B14" s="4">
        <v>0.76151250000000004</v>
      </c>
      <c r="C14" s="5" t="s">
        <v>192</v>
      </c>
      <c r="D14" s="9">
        <v>5.3999999999999999E-2</v>
      </c>
      <c r="F14" s="6">
        <v>0.77466559999999995</v>
      </c>
      <c r="G14" s="7" t="s">
        <v>193</v>
      </c>
      <c r="H14" s="8">
        <v>7.1999999999999995E-2</v>
      </c>
      <c r="J14" s="4">
        <v>0.58230479999999996</v>
      </c>
      <c r="K14" s="5" t="s">
        <v>194</v>
      </c>
      <c r="L14" s="9">
        <v>0</v>
      </c>
      <c r="N14" s="6">
        <v>0.86761290000000002</v>
      </c>
      <c r="O14" s="7" t="s">
        <v>195</v>
      </c>
      <c r="P14" s="8">
        <v>0.318</v>
      </c>
      <c r="R14" s="4">
        <v>0.69378779999999995</v>
      </c>
      <c r="S14" s="5" t="s">
        <v>196</v>
      </c>
      <c r="T14" s="9">
        <v>0.01</v>
      </c>
      <c r="V14" s="4">
        <v>0.62922500000000003</v>
      </c>
      <c r="W14" s="5" t="s">
        <v>197</v>
      </c>
      <c r="X14" s="9">
        <v>1E-3</v>
      </c>
    </row>
    <row r="15" spans="1:24" ht="13" x14ac:dyDescent="0.3">
      <c r="A15" s="2" t="s">
        <v>19</v>
      </c>
      <c r="B15" s="6">
        <v>1.220329</v>
      </c>
      <c r="C15" s="7" t="s">
        <v>198</v>
      </c>
      <c r="D15" s="8">
        <v>9.1999999999999998E-2</v>
      </c>
      <c r="F15" s="6">
        <v>1.172461</v>
      </c>
      <c r="G15" s="7" t="s">
        <v>139</v>
      </c>
      <c r="H15" s="8">
        <v>0.188</v>
      </c>
      <c r="J15" s="6">
        <v>0.92212649999999996</v>
      </c>
      <c r="K15" s="7" t="s">
        <v>199</v>
      </c>
      <c r="L15" s="8">
        <v>0.50600000000000001</v>
      </c>
      <c r="N15" s="4">
        <v>1.2462500000000001</v>
      </c>
      <c r="O15" s="5" t="s">
        <v>200</v>
      </c>
      <c r="P15" s="9">
        <v>6.4000000000000001E-2</v>
      </c>
      <c r="R15" s="6">
        <v>1.1215010000000001</v>
      </c>
      <c r="S15" s="7" t="s">
        <v>201</v>
      </c>
      <c r="T15" s="8">
        <v>0.33700000000000002</v>
      </c>
      <c r="V15" s="6">
        <v>0.90784410000000004</v>
      </c>
      <c r="W15" s="7" t="s">
        <v>202</v>
      </c>
      <c r="X15" s="8">
        <v>0.42899999999999999</v>
      </c>
    </row>
    <row r="16" spans="1:24" x14ac:dyDescent="0.25">
      <c r="A16" s="2" t="s">
        <v>20</v>
      </c>
      <c r="B16" s="6">
        <v>1.2886899999999999</v>
      </c>
      <c r="C16" s="7" t="s">
        <v>203</v>
      </c>
      <c r="D16" s="8">
        <v>0.16</v>
      </c>
      <c r="F16" s="6">
        <v>1.255951</v>
      </c>
      <c r="G16" s="7" t="s">
        <v>204</v>
      </c>
      <c r="H16" s="8">
        <v>0.21099999999999999</v>
      </c>
      <c r="J16" s="6">
        <v>1.112239</v>
      </c>
      <c r="K16" s="7" t="s">
        <v>205</v>
      </c>
      <c r="L16" s="8">
        <v>0.55200000000000005</v>
      </c>
      <c r="N16" s="6">
        <v>1.2670349999999999</v>
      </c>
      <c r="O16" s="7" t="s">
        <v>206</v>
      </c>
      <c r="P16" s="8">
        <v>0.189</v>
      </c>
      <c r="R16" s="6">
        <v>1.2812680000000001</v>
      </c>
      <c r="S16" s="7" t="s">
        <v>207</v>
      </c>
      <c r="T16" s="8">
        <v>0.18099999999999999</v>
      </c>
      <c r="V16" s="6">
        <v>1.1075379999999999</v>
      </c>
      <c r="W16" s="7" t="s">
        <v>208</v>
      </c>
      <c r="X16" s="8">
        <v>0.57899999999999996</v>
      </c>
    </row>
    <row r="17" spans="1:24" x14ac:dyDescent="0.25">
      <c r="A17" s="2" t="s">
        <v>21</v>
      </c>
      <c r="B17" s="6">
        <v>0.88603080000000001</v>
      </c>
      <c r="C17" s="7" t="s">
        <v>209</v>
      </c>
      <c r="D17" s="8">
        <v>0.59399999999999997</v>
      </c>
      <c r="F17" s="6">
        <v>0.93298190000000003</v>
      </c>
      <c r="G17" s="7" t="s">
        <v>210</v>
      </c>
      <c r="H17" s="8">
        <v>0.76200000000000001</v>
      </c>
      <c r="J17" s="6">
        <v>0.81527939999999999</v>
      </c>
      <c r="K17" s="7" t="s">
        <v>211</v>
      </c>
      <c r="L17" s="8">
        <v>0.38500000000000001</v>
      </c>
      <c r="N17" s="6">
        <v>0.92073039999999995</v>
      </c>
      <c r="O17" s="7" t="s">
        <v>212</v>
      </c>
      <c r="P17" s="8">
        <v>0.71599999999999997</v>
      </c>
      <c r="R17" s="6">
        <v>0.94365250000000001</v>
      </c>
      <c r="S17" s="7" t="s">
        <v>213</v>
      </c>
      <c r="T17" s="8">
        <v>0.80600000000000005</v>
      </c>
      <c r="V17" s="6">
        <v>0.93230789999999997</v>
      </c>
      <c r="W17" s="7" t="s">
        <v>214</v>
      </c>
      <c r="X17" s="8">
        <v>0.77200000000000002</v>
      </c>
    </row>
    <row r="18" spans="1:24" ht="13" x14ac:dyDescent="0.3">
      <c r="A18" s="2" t="s">
        <v>22</v>
      </c>
      <c r="B18" s="6">
        <v>0.88890329999999995</v>
      </c>
      <c r="C18" s="7" t="s">
        <v>215</v>
      </c>
      <c r="D18" s="8">
        <v>0.28599999999999998</v>
      </c>
      <c r="E18" s="7"/>
      <c r="F18" s="6">
        <v>0.91783420000000004</v>
      </c>
      <c r="G18" s="7" t="s">
        <v>216</v>
      </c>
      <c r="H18" s="8">
        <v>0.437</v>
      </c>
      <c r="J18" s="4">
        <v>0.79421580000000003</v>
      </c>
      <c r="K18" s="5" t="s">
        <v>217</v>
      </c>
      <c r="L18" s="9">
        <v>3.7999999999999999E-2</v>
      </c>
      <c r="M18" s="1"/>
      <c r="N18" s="6">
        <v>0.95511259999999998</v>
      </c>
      <c r="O18" s="7" t="s">
        <v>218</v>
      </c>
      <c r="P18" s="8">
        <v>0.67900000000000005</v>
      </c>
      <c r="R18" s="6">
        <v>0.90727619999999998</v>
      </c>
      <c r="S18" s="7" t="s">
        <v>219</v>
      </c>
      <c r="T18" s="8">
        <v>0.38500000000000001</v>
      </c>
      <c r="V18" s="6">
        <v>0.88476140000000003</v>
      </c>
      <c r="W18" s="7" t="s">
        <v>220</v>
      </c>
      <c r="X18" s="8">
        <v>0.27900000000000003</v>
      </c>
    </row>
    <row r="19" spans="1:24" ht="12" customHeight="1" x14ac:dyDescent="0.3">
      <c r="B19" s="4"/>
      <c r="C19" s="5"/>
      <c r="D19" s="8"/>
      <c r="E19" s="7"/>
      <c r="H19" s="8"/>
      <c r="L19" s="8"/>
      <c r="N19" s="6"/>
      <c r="O19" s="7"/>
      <c r="R19" s="4"/>
      <c r="S19" s="5"/>
      <c r="V19" s="6"/>
      <c r="W19" s="7"/>
      <c r="X19" s="7"/>
    </row>
    <row r="20" spans="1:24" ht="11.15" customHeight="1" x14ac:dyDescent="0.3">
      <c r="A20" s="2" t="s">
        <v>23</v>
      </c>
      <c r="B20" s="4">
        <v>1.104824</v>
      </c>
      <c r="C20" s="5" t="s">
        <v>221</v>
      </c>
      <c r="D20" s="9">
        <v>0</v>
      </c>
      <c r="E20" s="7"/>
      <c r="F20" s="4">
        <v>1.084608</v>
      </c>
      <c r="G20" s="5" t="s">
        <v>222</v>
      </c>
      <c r="H20" s="9">
        <v>1E-3</v>
      </c>
      <c r="J20" s="4">
        <v>1.1088370000000001</v>
      </c>
      <c r="K20" s="5" t="s">
        <v>223</v>
      </c>
      <c r="L20" s="9">
        <v>0</v>
      </c>
      <c r="N20" s="4">
        <v>1.1566920000000001</v>
      </c>
      <c r="O20" s="5" t="s">
        <v>224</v>
      </c>
      <c r="R20" s="4">
        <v>1.1319239999999999</v>
      </c>
      <c r="S20" s="5" t="s">
        <v>225</v>
      </c>
      <c r="T20" s="9">
        <v>0</v>
      </c>
      <c r="V20" s="4">
        <v>1.16709</v>
      </c>
      <c r="W20" s="5" t="s">
        <v>226</v>
      </c>
      <c r="X20" s="9">
        <v>0</v>
      </c>
    </row>
    <row r="21" spans="1:24" ht="11.15" customHeight="1" x14ac:dyDescent="0.3">
      <c r="A21" s="2" t="s">
        <v>24</v>
      </c>
      <c r="B21" s="4">
        <v>1.0439849999999999</v>
      </c>
      <c r="C21" s="5" t="s">
        <v>87</v>
      </c>
      <c r="D21" s="9">
        <v>0</v>
      </c>
      <c r="E21" s="7"/>
      <c r="F21" s="4">
        <v>1.039066</v>
      </c>
      <c r="G21" s="5" t="s">
        <v>89</v>
      </c>
      <c r="H21" s="9">
        <v>0</v>
      </c>
      <c r="J21" s="4">
        <v>1.046041</v>
      </c>
      <c r="K21" s="5" t="s">
        <v>87</v>
      </c>
      <c r="L21" s="9">
        <v>0</v>
      </c>
      <c r="N21" s="4">
        <v>1.045077</v>
      </c>
      <c r="O21" s="5" t="s">
        <v>87</v>
      </c>
      <c r="R21" s="4">
        <v>1.045374</v>
      </c>
      <c r="S21" s="5" t="s">
        <v>87</v>
      </c>
      <c r="T21" s="9">
        <v>0</v>
      </c>
      <c r="V21" s="4">
        <v>1.0459290000000001</v>
      </c>
      <c r="W21" s="5" t="s">
        <v>87</v>
      </c>
      <c r="X21" s="9">
        <v>0</v>
      </c>
    </row>
    <row r="22" spans="1:24" ht="11.15" customHeight="1" x14ac:dyDescent="0.3">
      <c r="B22" s="4"/>
      <c r="C22" s="5"/>
      <c r="D22" s="7"/>
      <c r="E22" s="7"/>
      <c r="F22" s="6"/>
      <c r="G22" s="7"/>
      <c r="H22" s="10"/>
      <c r="J22" s="6"/>
      <c r="K22" s="7"/>
      <c r="N22" s="4"/>
      <c r="O22" s="5"/>
      <c r="R22" s="4"/>
      <c r="S22" s="5"/>
      <c r="V22" s="4"/>
      <c r="W22" s="5"/>
      <c r="X22" s="7"/>
    </row>
    <row r="23" spans="1:24" ht="11.15" customHeight="1" x14ac:dyDescent="0.3">
      <c r="A23" s="2" t="s">
        <v>25</v>
      </c>
      <c r="B23" s="6" t="s">
        <v>26</v>
      </c>
      <c r="C23" s="7" t="s">
        <v>26</v>
      </c>
      <c r="D23" s="7"/>
      <c r="E23" s="7"/>
      <c r="F23" s="6">
        <v>1</v>
      </c>
      <c r="G23" s="7" t="s">
        <v>11</v>
      </c>
      <c r="H23" s="10"/>
      <c r="J23" s="4"/>
      <c r="K23" s="5"/>
      <c r="L23" s="2" t="s">
        <v>27</v>
      </c>
      <c r="N23" s="4"/>
      <c r="O23" s="5"/>
      <c r="R23" s="4"/>
      <c r="S23" s="5"/>
      <c r="V23" s="6">
        <v>1</v>
      </c>
      <c r="W23" s="7" t="s">
        <v>11</v>
      </c>
      <c r="X23" s="7"/>
    </row>
    <row r="24" spans="1:24" ht="11.15" customHeight="1" x14ac:dyDescent="0.3">
      <c r="A24" s="2" t="s">
        <v>28</v>
      </c>
      <c r="B24" s="4" t="s">
        <v>26</v>
      </c>
      <c r="C24" s="5" t="s">
        <v>26</v>
      </c>
      <c r="D24" s="7"/>
      <c r="E24" s="7"/>
      <c r="F24" s="4">
        <v>1.242105</v>
      </c>
      <c r="G24" s="5" t="s">
        <v>227</v>
      </c>
      <c r="H24" s="9">
        <v>0</v>
      </c>
      <c r="J24" s="6" t="s">
        <v>26</v>
      </c>
      <c r="K24" s="7" t="s">
        <v>26</v>
      </c>
      <c r="N24" s="6" t="s">
        <v>26</v>
      </c>
      <c r="O24" s="7" t="s">
        <v>26</v>
      </c>
      <c r="R24" s="6" t="s">
        <v>26</v>
      </c>
      <c r="S24" s="7" t="s">
        <v>26</v>
      </c>
      <c r="V24" s="6">
        <v>1.0585690000000001</v>
      </c>
      <c r="W24" s="7" t="s">
        <v>228</v>
      </c>
      <c r="X24" s="8">
        <v>0.11600000000000001</v>
      </c>
    </row>
    <row r="25" spans="1:24" ht="11.15" customHeight="1" x14ac:dyDescent="0.3">
      <c r="A25" s="2" t="s">
        <v>29</v>
      </c>
      <c r="B25" s="4"/>
      <c r="C25" s="5"/>
      <c r="D25" s="7"/>
      <c r="E25" s="7"/>
      <c r="F25" s="4">
        <v>1.6544760000000001</v>
      </c>
      <c r="G25" s="5" t="s">
        <v>229</v>
      </c>
      <c r="H25" s="9">
        <v>0</v>
      </c>
      <c r="J25" s="4" t="s">
        <v>26</v>
      </c>
      <c r="K25" s="5" t="s">
        <v>26</v>
      </c>
      <c r="N25" s="4" t="s">
        <v>26</v>
      </c>
      <c r="O25" s="5" t="s">
        <v>26</v>
      </c>
      <c r="R25" s="4" t="s">
        <v>26</v>
      </c>
      <c r="S25" s="5" t="s">
        <v>26</v>
      </c>
      <c r="V25" s="4">
        <v>1.185249</v>
      </c>
      <c r="W25" s="5" t="s">
        <v>230</v>
      </c>
      <c r="X25" s="9">
        <v>0</v>
      </c>
    </row>
    <row r="26" spans="1:24" ht="11.15" customHeight="1" x14ac:dyDescent="0.3">
      <c r="B26" s="4"/>
      <c r="C26" s="5"/>
      <c r="D26" s="7"/>
      <c r="E26" s="7"/>
      <c r="J26" s="6"/>
      <c r="K26" s="7"/>
      <c r="N26" s="4"/>
      <c r="O26" s="5"/>
      <c r="R26" s="4"/>
      <c r="S26" s="5"/>
      <c r="V26" s="4"/>
      <c r="W26" s="5"/>
      <c r="X26" s="5"/>
    </row>
    <row r="27" spans="1:24" ht="11.15" customHeight="1" x14ac:dyDescent="0.3">
      <c r="A27" s="2" t="s">
        <v>30</v>
      </c>
      <c r="B27" s="4"/>
      <c r="C27" s="5"/>
      <c r="D27" s="7"/>
      <c r="E27" s="7"/>
      <c r="J27" s="6">
        <v>1</v>
      </c>
      <c r="K27" s="7" t="s">
        <v>11</v>
      </c>
      <c r="N27" s="4"/>
      <c r="O27" s="5"/>
      <c r="R27" s="4"/>
      <c r="S27" s="5"/>
      <c r="V27" s="4">
        <v>1</v>
      </c>
      <c r="W27" s="5" t="s">
        <v>11</v>
      </c>
      <c r="X27" s="5"/>
    </row>
    <row r="28" spans="1:24" ht="11.15" customHeight="1" x14ac:dyDescent="0.3">
      <c r="A28" s="2" t="s">
        <v>31</v>
      </c>
      <c r="B28" s="4"/>
      <c r="C28" s="5"/>
      <c r="D28" s="7"/>
      <c r="E28" s="7"/>
      <c r="F28" s="6"/>
      <c r="G28" s="7"/>
      <c r="J28" s="4">
        <v>1.175379</v>
      </c>
      <c r="K28" s="5" t="s">
        <v>231</v>
      </c>
      <c r="L28" s="8">
        <v>0</v>
      </c>
      <c r="N28" s="6" t="s">
        <v>26</v>
      </c>
      <c r="O28" s="7" t="s">
        <v>26</v>
      </c>
      <c r="R28" s="6" t="s">
        <v>26</v>
      </c>
      <c r="S28" s="7" t="s">
        <v>26</v>
      </c>
      <c r="V28" s="4">
        <v>1.122382</v>
      </c>
      <c r="W28" s="5" t="s">
        <v>81</v>
      </c>
      <c r="X28" s="9">
        <v>6.0000000000000001E-3</v>
      </c>
    </row>
    <row r="29" spans="1:24" ht="11.15" customHeight="1" x14ac:dyDescent="0.3">
      <c r="A29" s="2" t="s">
        <v>32</v>
      </c>
      <c r="B29" s="6" t="s">
        <v>26</v>
      </c>
      <c r="C29" s="7" t="s">
        <v>26</v>
      </c>
      <c r="D29" s="7"/>
      <c r="E29" s="7"/>
      <c r="F29" s="6" t="s">
        <v>26</v>
      </c>
      <c r="G29" s="7" t="s">
        <v>26</v>
      </c>
      <c r="J29" s="4">
        <v>1.388358</v>
      </c>
      <c r="K29" s="5" t="s">
        <v>232</v>
      </c>
      <c r="L29" s="8">
        <v>0</v>
      </c>
      <c r="N29" s="4" t="s">
        <v>26</v>
      </c>
      <c r="O29" s="5" t="s">
        <v>26</v>
      </c>
      <c r="R29" s="4" t="s">
        <v>26</v>
      </c>
      <c r="S29" s="5" t="s">
        <v>26</v>
      </c>
      <c r="V29" s="4">
        <v>1.267058</v>
      </c>
      <c r="W29" s="5" t="s">
        <v>233</v>
      </c>
      <c r="X29" s="9">
        <v>0</v>
      </c>
    </row>
    <row r="30" spans="1:24" ht="11.15" customHeight="1" x14ac:dyDescent="0.3">
      <c r="A30" s="2" t="s">
        <v>33</v>
      </c>
      <c r="B30" s="4" t="s">
        <v>26</v>
      </c>
      <c r="C30" s="5" t="s">
        <v>26</v>
      </c>
      <c r="D30" s="7"/>
      <c r="E30" s="7"/>
      <c r="F30" s="4" t="s">
        <v>26</v>
      </c>
      <c r="G30" s="5" t="s">
        <v>26</v>
      </c>
      <c r="J30" s="4">
        <v>1.779107</v>
      </c>
      <c r="K30" s="5" t="s">
        <v>234</v>
      </c>
      <c r="L30" s="8">
        <v>0</v>
      </c>
      <c r="N30" s="6" t="s">
        <v>26</v>
      </c>
      <c r="O30" s="7" t="s">
        <v>26</v>
      </c>
      <c r="R30" s="6" t="s">
        <v>26</v>
      </c>
      <c r="S30" s="7" t="s">
        <v>26</v>
      </c>
      <c r="V30" s="4">
        <v>1.545952</v>
      </c>
      <c r="W30" s="5" t="s">
        <v>235</v>
      </c>
      <c r="X30" s="9">
        <v>0</v>
      </c>
    </row>
    <row r="31" spans="1:24" ht="11.15" customHeight="1" x14ac:dyDescent="0.3">
      <c r="A31" s="2" t="s">
        <v>34</v>
      </c>
      <c r="B31" s="6" t="s">
        <v>26</v>
      </c>
      <c r="C31" s="7" t="s">
        <v>26</v>
      </c>
      <c r="D31" s="7"/>
      <c r="E31" s="7"/>
      <c r="F31" s="6" t="s">
        <v>26</v>
      </c>
      <c r="G31" s="7" t="s">
        <v>26</v>
      </c>
      <c r="J31" s="4">
        <v>2.4248020000000001</v>
      </c>
      <c r="K31" s="5" t="s">
        <v>236</v>
      </c>
      <c r="L31" s="8">
        <v>0</v>
      </c>
      <c r="N31" s="4" t="s">
        <v>26</v>
      </c>
      <c r="O31" s="5" t="s">
        <v>26</v>
      </c>
      <c r="R31" s="4" t="s">
        <v>26</v>
      </c>
      <c r="S31" s="5" t="s">
        <v>26</v>
      </c>
      <c r="V31" s="4">
        <v>1.9867269999999999</v>
      </c>
      <c r="W31" s="5" t="s">
        <v>237</v>
      </c>
      <c r="X31" s="9">
        <v>0</v>
      </c>
    </row>
    <row r="32" spans="1:24" ht="11.15" customHeight="1" x14ac:dyDescent="0.3">
      <c r="B32" s="4" t="s">
        <v>26</v>
      </c>
      <c r="C32" s="5" t="s">
        <v>26</v>
      </c>
      <c r="D32" s="7"/>
      <c r="E32" s="7"/>
      <c r="F32" s="4" t="s">
        <v>26</v>
      </c>
      <c r="G32" s="5" t="s">
        <v>26</v>
      </c>
      <c r="R32" s="4"/>
      <c r="S32" s="5"/>
      <c r="V32" s="4"/>
      <c r="W32" s="5"/>
      <c r="X32" s="5"/>
    </row>
    <row r="33" spans="1:24" ht="11.15" customHeight="1" x14ac:dyDescent="0.3">
      <c r="A33" s="2" t="s">
        <v>35</v>
      </c>
      <c r="B33" s="4"/>
      <c r="C33" s="5"/>
      <c r="D33" s="7"/>
      <c r="E33" s="7"/>
      <c r="F33" s="4"/>
      <c r="G33" s="5"/>
      <c r="N33" s="6">
        <v>1</v>
      </c>
      <c r="O33" s="7" t="s">
        <v>11</v>
      </c>
      <c r="R33" s="4"/>
      <c r="S33" s="5"/>
      <c r="V33" s="4">
        <v>1</v>
      </c>
      <c r="W33" s="5" t="s">
        <v>11</v>
      </c>
      <c r="X33" s="5"/>
    </row>
    <row r="34" spans="1:24" ht="11.15" customHeight="1" x14ac:dyDescent="0.3">
      <c r="A34" s="2" t="s">
        <v>36</v>
      </c>
      <c r="B34" s="6" t="s">
        <v>26</v>
      </c>
      <c r="C34" s="7" t="s">
        <v>26</v>
      </c>
      <c r="D34" s="7"/>
      <c r="E34" s="7"/>
      <c r="F34" s="6" t="s">
        <v>26</v>
      </c>
      <c r="G34" s="7" t="s">
        <v>26</v>
      </c>
      <c r="J34" s="6" t="s">
        <v>26</v>
      </c>
      <c r="K34" s="7" t="s">
        <v>26</v>
      </c>
      <c r="N34" s="4">
        <v>1.655988</v>
      </c>
      <c r="O34" s="5" t="s">
        <v>238</v>
      </c>
      <c r="R34" s="4"/>
      <c r="S34" s="5"/>
      <c r="V34" s="4">
        <v>1.4900910000000001</v>
      </c>
      <c r="W34" s="5" t="s">
        <v>239</v>
      </c>
      <c r="X34" s="9">
        <v>0</v>
      </c>
    </row>
    <row r="35" spans="1:24" ht="11.15" customHeight="1" x14ac:dyDescent="0.3">
      <c r="A35" s="2" t="s">
        <v>37</v>
      </c>
      <c r="B35" s="4" t="s">
        <v>26</v>
      </c>
      <c r="C35" s="5" t="s">
        <v>26</v>
      </c>
      <c r="D35" s="7"/>
      <c r="E35" s="7"/>
      <c r="F35" s="4" t="s">
        <v>26</v>
      </c>
      <c r="G35" s="5" t="s">
        <v>26</v>
      </c>
      <c r="J35" s="4" t="s">
        <v>26</v>
      </c>
      <c r="K35" s="5" t="s">
        <v>26</v>
      </c>
      <c r="N35" s="4">
        <v>1.409251</v>
      </c>
      <c r="O35" s="5" t="s">
        <v>240</v>
      </c>
      <c r="R35" s="6" t="s">
        <v>26</v>
      </c>
      <c r="S35" s="7" t="s">
        <v>26</v>
      </c>
      <c r="V35" s="4">
        <v>1.3139860000000001</v>
      </c>
      <c r="W35" s="5" t="s">
        <v>241</v>
      </c>
      <c r="X35" s="9">
        <v>0</v>
      </c>
    </row>
    <row r="36" spans="1:24" ht="11.15" customHeight="1" x14ac:dyDescent="0.3">
      <c r="B36" s="4"/>
      <c r="C36" s="5"/>
      <c r="D36" s="7"/>
      <c r="E36" s="7"/>
      <c r="F36" s="4"/>
      <c r="G36" s="5"/>
      <c r="J36" s="4"/>
      <c r="K36" s="5"/>
      <c r="R36" s="4" t="s">
        <v>26</v>
      </c>
      <c r="S36" s="5" t="s">
        <v>26</v>
      </c>
      <c r="V36" s="4"/>
      <c r="W36" s="5"/>
      <c r="X36" s="5"/>
    </row>
    <row r="37" spans="1:24" ht="11.15" customHeight="1" x14ac:dyDescent="0.3">
      <c r="A37" s="2" t="s">
        <v>38</v>
      </c>
      <c r="B37" s="4"/>
      <c r="C37" s="5"/>
      <c r="D37" s="7"/>
      <c r="E37" s="7"/>
      <c r="F37" s="4"/>
      <c r="G37" s="5"/>
      <c r="J37" s="4"/>
      <c r="K37" s="5"/>
      <c r="N37" s="4"/>
      <c r="O37" s="5"/>
      <c r="R37" s="6">
        <v>1</v>
      </c>
      <c r="S37" s="7" t="s">
        <v>11</v>
      </c>
      <c r="V37" s="4">
        <v>1</v>
      </c>
      <c r="W37" s="5" t="s">
        <v>11</v>
      </c>
      <c r="X37" s="5"/>
    </row>
    <row r="38" spans="1:24" ht="11.15" customHeight="1" x14ac:dyDescent="0.3">
      <c r="A38" s="2" t="s">
        <v>39</v>
      </c>
      <c r="B38" s="6" t="s">
        <v>26</v>
      </c>
      <c r="C38" s="7" t="s">
        <v>26</v>
      </c>
      <c r="D38" s="7"/>
      <c r="E38" s="7"/>
      <c r="F38" s="6" t="s">
        <v>26</v>
      </c>
      <c r="G38" s="7" t="s">
        <v>26</v>
      </c>
      <c r="J38" s="6" t="s">
        <v>26</v>
      </c>
      <c r="K38" s="7" t="s">
        <v>26</v>
      </c>
      <c r="N38" s="6" t="s">
        <v>26</v>
      </c>
      <c r="O38" s="7" t="s">
        <v>26</v>
      </c>
      <c r="R38" s="4">
        <v>1.236283</v>
      </c>
      <c r="S38" s="5" t="s">
        <v>242</v>
      </c>
      <c r="V38" s="4">
        <v>1.2402709999999999</v>
      </c>
      <c r="W38" s="5" t="s">
        <v>243</v>
      </c>
      <c r="X38" s="9">
        <v>0</v>
      </c>
    </row>
    <row r="39" spans="1:24" ht="11.15" customHeight="1" x14ac:dyDescent="0.3">
      <c r="A39" s="2" t="s">
        <v>40</v>
      </c>
      <c r="B39" s="4" t="s">
        <v>26</v>
      </c>
      <c r="C39" s="5" t="s">
        <v>26</v>
      </c>
      <c r="D39" s="7"/>
      <c r="E39" s="7"/>
      <c r="F39" s="4" t="s">
        <v>26</v>
      </c>
      <c r="G39" s="5" t="s">
        <v>26</v>
      </c>
      <c r="J39" s="4" t="s">
        <v>26</v>
      </c>
      <c r="K39" s="5" t="s">
        <v>26</v>
      </c>
      <c r="N39" s="4" t="s">
        <v>26</v>
      </c>
      <c r="O39" s="5" t="s">
        <v>26</v>
      </c>
      <c r="R39" s="4">
        <v>2.2429939999999999</v>
      </c>
      <c r="S39" s="5" t="s">
        <v>244</v>
      </c>
      <c r="V39" s="4">
        <v>2.1543459999999999</v>
      </c>
      <c r="W39" s="5" t="s">
        <v>245</v>
      </c>
      <c r="X39" s="9">
        <v>0</v>
      </c>
    </row>
    <row r="40" spans="1:24" ht="11.15" customHeight="1" x14ac:dyDescent="0.3">
      <c r="B40" s="4"/>
      <c r="C40" s="5"/>
      <c r="D40" s="7"/>
      <c r="E40" s="7"/>
    </row>
    <row r="41" spans="1:24" ht="11.15" customHeight="1" x14ac:dyDescent="0.3">
      <c r="A41" s="2" t="s">
        <v>41</v>
      </c>
      <c r="B41" s="4"/>
      <c r="C41" s="5"/>
      <c r="D41" s="7"/>
      <c r="E41" s="7"/>
    </row>
    <row r="42" spans="1:24" ht="11.15" customHeight="1" x14ac:dyDescent="0.3">
      <c r="A42" s="2">
        <v>2012</v>
      </c>
      <c r="B42" s="4"/>
      <c r="C42" s="5"/>
      <c r="D42" s="7"/>
      <c r="E42" s="7"/>
      <c r="V42" s="6">
        <v>1.057863</v>
      </c>
      <c r="W42" s="7" t="s">
        <v>64</v>
      </c>
      <c r="X42" s="8">
        <v>0.32600000000000001</v>
      </c>
    </row>
    <row r="43" spans="1:24" ht="11.15" customHeight="1" x14ac:dyDescent="0.3">
      <c r="A43" s="2">
        <v>2013</v>
      </c>
      <c r="B43" s="4"/>
      <c r="C43" s="5"/>
      <c r="D43" s="7"/>
      <c r="E43" s="7"/>
      <c r="V43" s="4">
        <v>1.1340049999999999</v>
      </c>
      <c r="W43" s="5" t="s">
        <v>246</v>
      </c>
      <c r="X43" s="8">
        <v>2.7E-2</v>
      </c>
    </row>
    <row r="44" spans="1:24" ht="11.15" customHeight="1" x14ac:dyDescent="0.3">
      <c r="A44" s="2">
        <v>2014</v>
      </c>
      <c r="B44" s="4"/>
      <c r="C44" s="5"/>
      <c r="D44" s="7"/>
      <c r="E44" s="7"/>
      <c r="V44" s="6">
        <v>1.083126</v>
      </c>
      <c r="W44" s="7" t="s">
        <v>247</v>
      </c>
      <c r="X44" s="8">
        <v>0.185</v>
      </c>
    </row>
    <row r="45" spans="1:24" ht="11.15" customHeight="1" x14ac:dyDescent="0.3">
      <c r="A45" s="2">
        <v>2015</v>
      </c>
      <c r="B45" s="4"/>
      <c r="C45" s="5"/>
      <c r="D45" s="7"/>
      <c r="E45" s="7"/>
      <c r="V45" s="6">
        <v>1.0190520000000001</v>
      </c>
      <c r="W45" s="7" t="s">
        <v>248</v>
      </c>
      <c r="X45" s="8">
        <v>0.745</v>
      </c>
    </row>
    <row r="46" spans="1:24" ht="11.15" customHeight="1" x14ac:dyDescent="0.3">
      <c r="A46" s="2">
        <v>2016</v>
      </c>
      <c r="B46" s="4"/>
      <c r="C46" s="5"/>
      <c r="D46" s="7"/>
      <c r="E46" s="7"/>
      <c r="V46" s="4">
        <v>1.1777850000000001</v>
      </c>
      <c r="W46" s="5" t="s">
        <v>249</v>
      </c>
      <c r="X46" s="9">
        <v>6.0000000000000001E-3</v>
      </c>
    </row>
    <row r="47" spans="1:24" ht="11.15" customHeight="1" x14ac:dyDescent="0.3">
      <c r="A47" s="2">
        <v>2017</v>
      </c>
      <c r="B47" s="4"/>
      <c r="C47" s="5"/>
      <c r="D47" s="7"/>
      <c r="E47" s="7"/>
      <c r="V47" s="4">
        <v>1.129432</v>
      </c>
      <c r="W47" s="5" t="s">
        <v>250</v>
      </c>
      <c r="X47" s="9">
        <v>4.5999999999999999E-2</v>
      </c>
    </row>
    <row r="48" spans="1:24" ht="11.15" customHeight="1" x14ac:dyDescent="0.3">
      <c r="A48" s="2">
        <v>2018</v>
      </c>
      <c r="B48" s="4"/>
      <c r="C48" s="5"/>
      <c r="D48" s="7"/>
      <c r="E48" s="7"/>
      <c r="V48" s="4">
        <v>1.1696690000000001</v>
      </c>
      <c r="W48" s="5" t="s">
        <v>251</v>
      </c>
      <c r="X48" s="9">
        <v>8.0000000000000002E-3</v>
      </c>
    </row>
    <row r="49" spans="1:24" s="39" customFormat="1" ht="21" customHeight="1" x14ac:dyDescent="0.3">
      <c r="A49" s="35"/>
      <c r="B49" s="36"/>
      <c r="C49" s="37"/>
      <c r="D49" s="38"/>
      <c r="E49" s="38"/>
      <c r="V49" s="36"/>
      <c r="W49" s="37"/>
      <c r="X49" s="40"/>
    </row>
    <row r="50" spans="1:24" s="39" customFormat="1" ht="21" customHeight="1" x14ac:dyDescent="0.3">
      <c r="B50" s="36"/>
      <c r="C50" s="37"/>
      <c r="F50" s="36"/>
      <c r="G50" s="37"/>
      <c r="J50" s="36"/>
      <c r="K50" s="37"/>
      <c r="N50" s="36"/>
      <c r="O50" s="37"/>
      <c r="R50" s="36"/>
      <c r="S50" s="37"/>
      <c r="V50" s="36"/>
      <c r="W50" s="37"/>
    </row>
    <row r="51" spans="1:24" s="39" customFormat="1" ht="21" customHeight="1" x14ac:dyDescent="0.25"/>
    <row r="52" spans="1:24" s="39" customFormat="1" ht="21" customHeight="1" x14ac:dyDescent="0.25"/>
    <row r="53" spans="1:24" s="39" customFormat="1" ht="21" customHeight="1" x14ac:dyDescent="0.25"/>
    <row r="54" spans="1:24" s="39" customFormat="1" ht="21" customHeight="1" x14ac:dyDescent="0.25"/>
    <row r="55" spans="1:24" s="39" customFormat="1" ht="21" customHeight="1" x14ac:dyDescent="0.25"/>
    <row r="56" spans="1:24" s="39" customFormat="1" ht="21" customHeight="1" x14ac:dyDescent="0.25"/>
    <row r="57" spans="1:24" s="39" customFormat="1" ht="21" customHeight="1" x14ac:dyDescent="0.25"/>
    <row r="58" spans="1:24" s="39" customFormat="1" ht="21" customHeight="1" x14ac:dyDescent="0.25"/>
    <row r="59" spans="1:24" s="39" customFormat="1" ht="21" customHeight="1" x14ac:dyDescent="0.25"/>
    <row r="60" spans="1:24" s="39" customFormat="1" ht="21" customHeight="1" x14ac:dyDescent="0.25"/>
    <row r="61" spans="1:24" s="39" customFormat="1" ht="21" customHeight="1" x14ac:dyDescent="0.25"/>
    <row r="62" spans="1:24" s="39" customFormat="1" ht="21" customHeight="1" x14ac:dyDescent="0.25"/>
    <row r="63" spans="1:24" s="39" customFormat="1" ht="21" customHeight="1" x14ac:dyDescent="0.25"/>
    <row r="64" spans="1:24" s="39" customFormat="1" ht="21" customHeight="1" x14ac:dyDescent="0.25"/>
    <row r="65" s="39" customFormat="1" ht="21" customHeight="1" x14ac:dyDescent="0.25"/>
    <row r="66" s="39" customFormat="1" ht="21" customHeight="1" x14ac:dyDescent="0.25"/>
    <row r="67" s="39" customFormat="1" ht="21" customHeight="1" x14ac:dyDescent="0.25"/>
    <row r="68" s="39" customFormat="1" ht="21" customHeight="1" x14ac:dyDescent="0.25"/>
    <row r="69" s="39" customFormat="1" ht="21" customHeight="1" x14ac:dyDescent="0.25"/>
    <row r="70" s="39" customFormat="1" ht="21" customHeight="1" x14ac:dyDescent="0.25"/>
    <row r="71" s="39" customFormat="1" ht="21" customHeight="1" x14ac:dyDescent="0.25"/>
    <row r="72" s="39" customFormat="1" ht="21" customHeight="1" x14ac:dyDescent="0.25"/>
    <row r="73" s="39" customFormat="1" ht="21" customHeight="1" x14ac:dyDescent="0.25"/>
    <row r="74" s="39" customFormat="1" ht="21" customHeight="1" x14ac:dyDescent="0.25"/>
    <row r="75" s="39" customFormat="1" ht="21" customHeight="1" x14ac:dyDescent="0.25"/>
    <row r="76" s="39" customFormat="1" ht="21" customHeight="1" x14ac:dyDescent="0.25"/>
    <row r="77" s="39" customFormat="1" ht="21" customHeight="1" x14ac:dyDescent="0.25"/>
    <row r="78" s="39" customFormat="1" ht="21" customHeight="1" x14ac:dyDescent="0.25"/>
    <row r="79" s="39" customFormat="1" ht="21" customHeight="1" x14ac:dyDescent="0.25"/>
    <row r="80" s="39" customFormat="1" ht="21" customHeight="1" x14ac:dyDescent="0.25"/>
    <row r="81" spans="1:1" s="39" customFormat="1" ht="21" customHeight="1" x14ac:dyDescent="0.25"/>
    <row r="82" spans="1:1" s="39" customFormat="1" ht="21" customHeight="1" x14ac:dyDescent="0.25"/>
    <row r="83" spans="1:1" s="39" customFormat="1" ht="21" customHeight="1" x14ac:dyDescent="0.25"/>
    <row r="84" spans="1:1" s="39" customFormat="1" ht="21" customHeight="1" x14ac:dyDescent="0.25"/>
    <row r="85" spans="1:1" s="39" customFormat="1" ht="21" customHeight="1" x14ac:dyDescent="0.25"/>
    <row r="86" spans="1:1" s="39" customFormat="1" ht="21" customHeight="1" x14ac:dyDescent="0.25"/>
    <row r="87" spans="1:1" s="39" customFormat="1" x14ac:dyDescent="0.25"/>
    <row r="88" spans="1:1" s="39" customFormat="1" x14ac:dyDescent="0.25"/>
    <row r="89" spans="1:1" s="39" customFormat="1" x14ac:dyDescent="0.25"/>
    <row r="90" spans="1:1" s="39" customFormat="1" x14ac:dyDescent="0.25"/>
    <row r="91" spans="1:1" s="39" customFormat="1" x14ac:dyDescent="0.25"/>
    <row r="92" spans="1:1" s="39" customFormat="1" x14ac:dyDescent="0.25"/>
    <row r="93" spans="1:1" s="39" customFormat="1" ht="13" x14ac:dyDescent="0.3">
      <c r="A93" s="35"/>
    </row>
    <row r="94" spans="1:1" s="39" customFormat="1" x14ac:dyDescent="0.25"/>
    <row r="95" spans="1:1" s="39" customFormat="1" x14ac:dyDescent="0.25"/>
    <row r="96" spans="1:1" s="39" customFormat="1" x14ac:dyDescent="0.25"/>
    <row r="97" s="39" customFormat="1" x14ac:dyDescent="0.25"/>
    <row r="98" s="39" customFormat="1" x14ac:dyDescent="0.25"/>
    <row r="99" s="39" customFormat="1" x14ac:dyDescent="0.2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7FA12-CF8A-436F-B7F9-AF21D5E43DF3}">
  <dimension ref="A1:Y131"/>
  <sheetViews>
    <sheetView zoomScale="95" zoomScaleNormal="95" workbookViewId="0">
      <pane xSplit="1" ySplit="4" topLeftCell="B5" activePane="bottomRight" state="frozen"/>
      <selection activeCell="A55" sqref="A55:Y66"/>
      <selection pane="topRight" activeCell="A55" sqref="A55:Y66"/>
      <selection pane="bottomLeft" activeCell="A55" sqref="A55:Y66"/>
      <selection pane="bottomRight" activeCell="A49" sqref="A49:XFD98"/>
    </sheetView>
  </sheetViews>
  <sheetFormatPr defaultColWidth="8.7265625" defaultRowHeight="14.5" x14ac:dyDescent="0.35"/>
  <cols>
    <col min="1" max="1" width="38.54296875" style="15" customWidth="1"/>
    <col min="2" max="2" width="7.54296875" style="15" customWidth="1"/>
    <col min="3" max="3" width="14.54296875" style="15" customWidth="1"/>
    <col min="4" max="4" width="8.1796875" style="15" customWidth="1"/>
    <col min="5" max="5" width="2.453125" style="15" customWidth="1"/>
    <col min="6" max="6" width="7.54296875" style="15" customWidth="1"/>
    <col min="7" max="7" width="14.54296875" style="15" customWidth="1"/>
    <col min="8" max="8" width="7.453125" style="15" customWidth="1"/>
    <col min="9" max="9" width="1.81640625" style="15" customWidth="1"/>
    <col min="10" max="10" width="7.453125" style="15" customWidth="1"/>
    <col min="11" max="11" width="12.54296875" style="15" customWidth="1"/>
    <col min="12" max="12" width="6.1796875" style="15" customWidth="1"/>
    <col min="13" max="13" width="2.453125" style="15" customWidth="1"/>
    <col min="14" max="14" width="7.7265625" style="15" customWidth="1"/>
    <col min="15" max="15" width="12.54296875" style="15" customWidth="1"/>
    <col min="16" max="16" width="7.7265625" style="15" customWidth="1"/>
    <col min="17" max="17" width="2.81640625" style="15" customWidth="1"/>
    <col min="18" max="18" width="8.54296875" style="15" customWidth="1"/>
    <col min="19" max="19" width="14.54296875" style="15" customWidth="1"/>
    <col min="20" max="20" width="8.54296875" style="15" customWidth="1"/>
    <col min="21" max="21" width="1.453125" style="15" customWidth="1"/>
    <col min="22" max="22" width="0.54296875" style="15" customWidth="1"/>
    <col min="23" max="23" width="8.453125" style="15" customWidth="1"/>
    <col min="24" max="24" width="13.26953125" style="15" customWidth="1"/>
    <col min="25" max="16384" width="8.7265625" style="15"/>
  </cols>
  <sheetData>
    <row r="1" spans="1:25" x14ac:dyDescent="0.35">
      <c r="A1" s="14" t="s">
        <v>51</v>
      </c>
    </row>
    <row r="2" spans="1:25" x14ac:dyDescent="0.35">
      <c r="A2" s="16" t="s">
        <v>54</v>
      </c>
      <c r="R2" s="27"/>
    </row>
    <row r="4" spans="1:25" x14ac:dyDescent="0.35">
      <c r="B4" s="15" t="s">
        <v>0</v>
      </c>
      <c r="F4" s="15" t="s">
        <v>1</v>
      </c>
      <c r="J4" s="15" t="s">
        <v>2</v>
      </c>
      <c r="N4" s="15" t="s">
        <v>3</v>
      </c>
      <c r="R4" s="15" t="s">
        <v>4</v>
      </c>
      <c r="W4" s="15" t="s">
        <v>48</v>
      </c>
    </row>
    <row r="5" spans="1:25" x14ac:dyDescent="0.35">
      <c r="B5" s="15" t="s">
        <v>6</v>
      </c>
      <c r="C5" s="15" t="s">
        <v>7</v>
      </c>
      <c r="D5" s="15" t="s">
        <v>8</v>
      </c>
      <c r="F5" s="15" t="s">
        <v>6</v>
      </c>
      <c r="G5" s="15" t="s">
        <v>7</v>
      </c>
      <c r="H5" s="15" t="s">
        <v>8</v>
      </c>
      <c r="J5" s="15" t="s">
        <v>6</v>
      </c>
      <c r="K5" s="15" t="s">
        <v>7</v>
      </c>
      <c r="L5" s="15" t="s">
        <v>8</v>
      </c>
      <c r="N5" s="15" t="s">
        <v>6</v>
      </c>
      <c r="O5" s="15" t="s">
        <v>7</v>
      </c>
      <c r="P5" s="15" t="s">
        <v>8</v>
      </c>
      <c r="R5" s="15" t="s">
        <v>6</v>
      </c>
      <c r="S5" s="15" t="s">
        <v>7</v>
      </c>
      <c r="W5" s="15" t="s">
        <v>6</v>
      </c>
      <c r="X5" s="15" t="s">
        <v>7</v>
      </c>
      <c r="Y5" s="15" t="s">
        <v>8</v>
      </c>
    </row>
    <row r="6" spans="1:25" x14ac:dyDescent="0.35">
      <c r="A6" s="17" t="s">
        <v>9</v>
      </c>
    </row>
    <row r="7" spans="1:25" x14ac:dyDescent="0.35">
      <c r="A7" s="18" t="s">
        <v>42</v>
      </c>
      <c r="B7" s="19">
        <v>1</v>
      </c>
      <c r="C7" s="20" t="s">
        <v>11</v>
      </c>
      <c r="D7" s="20"/>
      <c r="E7" s="20"/>
      <c r="F7" s="19">
        <v>1</v>
      </c>
      <c r="G7" s="20" t="s">
        <v>11</v>
      </c>
      <c r="H7" s="20"/>
      <c r="J7" s="19">
        <v>1</v>
      </c>
      <c r="K7" s="20" t="s">
        <v>11</v>
      </c>
      <c r="L7" s="20"/>
      <c r="N7" s="19">
        <v>1</v>
      </c>
      <c r="O7" s="20" t="s">
        <v>11</v>
      </c>
      <c r="R7" s="19">
        <v>1</v>
      </c>
      <c r="S7" s="20" t="s">
        <v>11</v>
      </c>
      <c r="V7" s="19"/>
      <c r="W7" s="19">
        <v>1</v>
      </c>
      <c r="X7" s="20" t="s">
        <v>11</v>
      </c>
      <c r="Y7" s="20"/>
    </row>
    <row r="8" spans="1:25" x14ac:dyDescent="0.35">
      <c r="A8" s="18" t="s">
        <v>12</v>
      </c>
      <c r="B8" s="19">
        <v>1.1331519999999999</v>
      </c>
      <c r="C8" s="20" t="s">
        <v>254</v>
      </c>
      <c r="D8" s="21">
        <v>0.53400000000000003</v>
      </c>
      <c r="E8" s="28"/>
      <c r="F8" s="19">
        <v>1.070776</v>
      </c>
      <c r="G8" s="20" t="s">
        <v>255</v>
      </c>
      <c r="H8" s="21">
        <v>0.73799999999999999</v>
      </c>
      <c r="I8" s="26"/>
      <c r="J8" s="19">
        <v>1.0055229999999999</v>
      </c>
      <c r="K8" s="20" t="s">
        <v>256</v>
      </c>
      <c r="L8" s="21">
        <v>0.97799999999999998</v>
      </c>
      <c r="M8" s="26"/>
      <c r="N8" s="19">
        <v>1.098325</v>
      </c>
      <c r="O8" s="20" t="s">
        <v>257</v>
      </c>
      <c r="P8" s="21">
        <v>0.64100000000000001</v>
      </c>
      <c r="Q8" s="26"/>
      <c r="R8" s="19">
        <v>1.1482060000000001</v>
      </c>
      <c r="S8" s="20" t="s">
        <v>258</v>
      </c>
      <c r="T8" s="21">
        <v>0.496</v>
      </c>
      <c r="U8" s="26"/>
      <c r="V8" s="19"/>
      <c r="W8" s="19">
        <v>0.98302769999999995</v>
      </c>
      <c r="X8" s="20" t="s">
        <v>259</v>
      </c>
      <c r="Y8" s="21">
        <v>0.93400000000000005</v>
      </c>
    </row>
    <row r="9" spans="1:25" x14ac:dyDescent="0.35">
      <c r="A9" s="18" t="s">
        <v>13</v>
      </c>
      <c r="B9" s="19">
        <v>0.80215959999999997</v>
      </c>
      <c r="C9" s="20" t="s">
        <v>260</v>
      </c>
      <c r="D9" s="21">
        <v>0.20300000000000001</v>
      </c>
      <c r="E9" s="28"/>
      <c r="F9" s="19">
        <v>0.82021580000000005</v>
      </c>
      <c r="G9" s="20" t="s">
        <v>261</v>
      </c>
      <c r="H9" s="21">
        <v>0.252</v>
      </c>
      <c r="I9" s="26"/>
      <c r="J9" s="19">
        <v>0.76054239999999995</v>
      </c>
      <c r="K9" s="20" t="s">
        <v>262</v>
      </c>
      <c r="L9" s="21">
        <v>0.112</v>
      </c>
      <c r="M9" s="26"/>
      <c r="N9" s="19">
        <v>0.80125820000000003</v>
      </c>
      <c r="O9" s="20" t="s">
        <v>260</v>
      </c>
      <c r="P9" s="21">
        <v>0.20300000000000001</v>
      </c>
      <c r="Q9" s="26"/>
      <c r="R9" s="19">
        <v>0.84188689999999999</v>
      </c>
      <c r="S9" s="20" t="s">
        <v>263</v>
      </c>
      <c r="T9" s="21">
        <v>0.32500000000000001</v>
      </c>
      <c r="U9" s="26"/>
      <c r="V9" s="19"/>
      <c r="W9" s="19">
        <v>0.81936759999999997</v>
      </c>
      <c r="X9" s="20" t="s">
        <v>261</v>
      </c>
      <c r="Y9" s="21">
        <v>0.255</v>
      </c>
    </row>
    <row r="10" spans="1:25" x14ac:dyDescent="0.35">
      <c r="A10" s="18" t="s">
        <v>14</v>
      </c>
      <c r="B10" s="23">
        <v>2.5247600000000001</v>
      </c>
      <c r="C10" s="24" t="s">
        <v>264</v>
      </c>
      <c r="D10" s="25">
        <v>0</v>
      </c>
      <c r="E10" s="28"/>
      <c r="F10" s="23">
        <v>2.5466609999999998</v>
      </c>
      <c r="G10" s="24" t="s">
        <v>265</v>
      </c>
      <c r="H10" s="21">
        <v>0</v>
      </c>
      <c r="I10" s="26"/>
      <c r="J10" s="23">
        <v>2.3685610000000001</v>
      </c>
      <c r="K10" s="24" t="s">
        <v>266</v>
      </c>
      <c r="L10" s="21">
        <v>0</v>
      </c>
      <c r="M10" s="26"/>
      <c r="N10" s="23">
        <v>2.841386</v>
      </c>
      <c r="O10" s="24" t="s">
        <v>267</v>
      </c>
      <c r="P10" s="25">
        <v>0</v>
      </c>
      <c r="Q10" s="26"/>
      <c r="R10" s="23">
        <v>3.1635909999999998</v>
      </c>
      <c r="S10" s="24" t="s">
        <v>268</v>
      </c>
      <c r="T10" s="25">
        <v>0</v>
      </c>
      <c r="U10" s="26"/>
      <c r="V10" s="23"/>
      <c r="W10" s="23">
        <v>3.3113869999999999</v>
      </c>
      <c r="X10" s="24" t="s">
        <v>269</v>
      </c>
      <c r="Y10" s="25">
        <v>0</v>
      </c>
    </row>
    <row r="11" spans="1:25" x14ac:dyDescent="0.35">
      <c r="A11" s="18" t="s">
        <v>15</v>
      </c>
      <c r="B11" s="23">
        <v>4.0056149999999997</v>
      </c>
      <c r="C11" s="24" t="s">
        <v>270</v>
      </c>
      <c r="D11" s="25">
        <v>0</v>
      </c>
      <c r="E11" s="28"/>
      <c r="F11" s="23">
        <v>3.6446550000000002</v>
      </c>
      <c r="G11" s="24" t="s">
        <v>271</v>
      </c>
      <c r="H11" s="21">
        <v>0</v>
      </c>
      <c r="I11" s="26"/>
      <c r="J11" s="23">
        <v>3.0693250000000001</v>
      </c>
      <c r="K11" s="24" t="s">
        <v>272</v>
      </c>
      <c r="L11" s="21">
        <v>0</v>
      </c>
      <c r="M11" s="26"/>
      <c r="N11" s="23">
        <v>4.3968239999999996</v>
      </c>
      <c r="O11" s="24" t="s">
        <v>273</v>
      </c>
      <c r="P11" s="25">
        <v>0</v>
      </c>
      <c r="Q11" s="26"/>
      <c r="R11" s="23">
        <v>4.1114499999999996</v>
      </c>
      <c r="S11" s="24" t="s">
        <v>274</v>
      </c>
      <c r="T11" s="25">
        <v>0</v>
      </c>
      <c r="U11" s="26"/>
      <c r="V11" s="23"/>
      <c r="W11" s="23">
        <v>3.4776359999999999</v>
      </c>
      <c r="X11" s="24" t="s">
        <v>275</v>
      </c>
      <c r="Y11" s="25">
        <v>0</v>
      </c>
    </row>
    <row r="12" spans="1:25" x14ac:dyDescent="0.35">
      <c r="A12" s="18" t="s">
        <v>16</v>
      </c>
      <c r="B12" s="23">
        <v>3.7315399999999999</v>
      </c>
      <c r="C12" s="24" t="s">
        <v>276</v>
      </c>
      <c r="D12" s="25">
        <v>0</v>
      </c>
      <c r="E12" s="28"/>
      <c r="F12" s="23">
        <v>3.1390380000000002</v>
      </c>
      <c r="G12" s="24" t="s">
        <v>277</v>
      </c>
      <c r="H12" s="21">
        <v>0</v>
      </c>
      <c r="I12" s="26"/>
      <c r="J12" s="23">
        <v>2.6578740000000001</v>
      </c>
      <c r="K12" s="24" t="s">
        <v>278</v>
      </c>
      <c r="L12" s="21">
        <v>1E-3</v>
      </c>
      <c r="M12" s="26"/>
      <c r="N12" s="23">
        <v>4.0650890000000004</v>
      </c>
      <c r="O12" s="24" t="s">
        <v>279</v>
      </c>
      <c r="P12" s="25">
        <v>0</v>
      </c>
      <c r="Q12" s="26"/>
      <c r="R12" s="23">
        <v>4.9228529999999999</v>
      </c>
      <c r="S12" s="24" t="s">
        <v>280</v>
      </c>
      <c r="T12" s="25">
        <v>0</v>
      </c>
      <c r="U12" s="26"/>
      <c r="V12" s="23"/>
      <c r="W12" s="23">
        <v>3.665333</v>
      </c>
      <c r="X12" s="24" t="s">
        <v>281</v>
      </c>
      <c r="Y12" s="25">
        <v>0</v>
      </c>
    </row>
    <row r="13" spans="1:25" x14ac:dyDescent="0.35">
      <c r="A13" s="18" t="s">
        <v>17</v>
      </c>
      <c r="B13" s="19">
        <v>0.83114359999999998</v>
      </c>
      <c r="C13" s="20" t="s">
        <v>282</v>
      </c>
      <c r="D13" s="21">
        <v>0.73299999999999998</v>
      </c>
      <c r="E13" s="28"/>
      <c r="F13" s="19">
        <v>0.85194530000000002</v>
      </c>
      <c r="G13" s="20" t="s">
        <v>283</v>
      </c>
      <c r="H13" s="21">
        <v>0.77200000000000002</v>
      </c>
      <c r="I13" s="26"/>
      <c r="J13" s="19">
        <v>0.86416199999999999</v>
      </c>
      <c r="K13" s="20" t="s">
        <v>284</v>
      </c>
      <c r="L13" s="21">
        <v>0.78700000000000003</v>
      </c>
      <c r="M13" s="26"/>
      <c r="N13" s="19">
        <v>0.9379632</v>
      </c>
      <c r="O13" s="20" t="s">
        <v>285</v>
      </c>
      <c r="P13" s="21">
        <v>0.90600000000000003</v>
      </c>
      <c r="Q13" s="26"/>
      <c r="R13" s="19">
        <v>1.4810570000000001</v>
      </c>
      <c r="S13" s="20" t="s">
        <v>286</v>
      </c>
      <c r="T13" s="21">
        <v>0.46100000000000002</v>
      </c>
      <c r="U13" s="26"/>
      <c r="V13" s="19"/>
      <c r="W13" s="19">
        <v>1.685438</v>
      </c>
      <c r="X13" s="20" t="s">
        <v>287</v>
      </c>
      <c r="Y13" s="21">
        <v>0.33100000000000002</v>
      </c>
    </row>
    <row r="14" spans="1:25" x14ac:dyDescent="0.35">
      <c r="A14" s="18" t="s">
        <v>18</v>
      </c>
      <c r="B14" s="23">
        <v>1.855313</v>
      </c>
      <c r="C14" s="24" t="s">
        <v>288</v>
      </c>
      <c r="D14" s="25">
        <v>3.0000000000000001E-3</v>
      </c>
      <c r="E14" s="28"/>
      <c r="F14" s="23">
        <v>1.94983</v>
      </c>
      <c r="G14" s="24" t="s">
        <v>289</v>
      </c>
      <c r="H14" s="21">
        <v>2E-3</v>
      </c>
      <c r="I14" s="26"/>
      <c r="J14" s="19">
        <v>1.4243779999999999</v>
      </c>
      <c r="K14" s="20" t="s">
        <v>290</v>
      </c>
      <c r="L14" s="21">
        <v>9.6000000000000002E-2</v>
      </c>
      <c r="M14" s="26"/>
      <c r="N14" s="23">
        <v>2.0782349999999998</v>
      </c>
      <c r="O14" s="24" t="s">
        <v>291</v>
      </c>
      <c r="P14" s="25">
        <v>1E-3</v>
      </c>
      <c r="Q14" s="26"/>
      <c r="R14" s="23">
        <v>1.6968080000000001</v>
      </c>
      <c r="S14" s="24" t="s">
        <v>292</v>
      </c>
      <c r="T14" s="25">
        <v>1.4999999999999999E-2</v>
      </c>
      <c r="U14" s="26"/>
      <c r="V14" s="23"/>
      <c r="W14" s="23">
        <v>1.6100410000000001</v>
      </c>
      <c r="X14" s="24" t="s">
        <v>293</v>
      </c>
      <c r="Y14" s="25">
        <v>2.9000000000000001E-2</v>
      </c>
    </row>
    <row r="15" spans="1:25" x14ac:dyDescent="0.35">
      <c r="A15" s="18" t="s">
        <v>19</v>
      </c>
      <c r="B15" s="23">
        <v>2.9284729999999999</v>
      </c>
      <c r="C15" s="24" t="s">
        <v>294</v>
      </c>
      <c r="D15" s="25">
        <v>0</v>
      </c>
      <c r="E15" s="28"/>
      <c r="F15" s="23">
        <v>2.7109969999999999</v>
      </c>
      <c r="G15" s="24" t="s">
        <v>295</v>
      </c>
      <c r="H15" s="21">
        <v>0</v>
      </c>
      <c r="I15" s="26"/>
      <c r="J15" s="23">
        <v>2.1865299999999999</v>
      </c>
      <c r="K15" s="24" t="s">
        <v>296</v>
      </c>
      <c r="L15" s="21">
        <v>0</v>
      </c>
      <c r="M15" s="26"/>
      <c r="N15" s="23">
        <v>3.0245980000000001</v>
      </c>
      <c r="O15" s="24" t="s">
        <v>297</v>
      </c>
      <c r="P15" s="25">
        <v>0</v>
      </c>
      <c r="Q15" s="26"/>
      <c r="R15" s="23">
        <v>2.672768</v>
      </c>
      <c r="S15" s="24" t="s">
        <v>298</v>
      </c>
      <c r="T15" s="25">
        <v>0</v>
      </c>
      <c r="U15" s="26"/>
      <c r="V15" s="23"/>
      <c r="W15" s="23">
        <v>2.1765819999999998</v>
      </c>
      <c r="X15" s="24" t="s">
        <v>299</v>
      </c>
      <c r="Y15" s="25">
        <v>0</v>
      </c>
    </row>
    <row r="16" spans="1:25" x14ac:dyDescent="0.35">
      <c r="A16" s="18" t="s">
        <v>20</v>
      </c>
      <c r="B16" s="23">
        <v>2.2261860000000002</v>
      </c>
      <c r="C16" s="24" t="s">
        <v>300</v>
      </c>
      <c r="D16" s="25">
        <v>3.0000000000000001E-3</v>
      </c>
      <c r="E16" s="28"/>
      <c r="F16" s="23">
        <v>2.148911</v>
      </c>
      <c r="G16" s="24" t="s">
        <v>301</v>
      </c>
      <c r="H16" s="21">
        <v>5.0000000000000001E-3</v>
      </c>
      <c r="I16" s="26"/>
      <c r="J16" s="23">
        <v>1.9261219999999999</v>
      </c>
      <c r="K16" s="24" t="s">
        <v>302</v>
      </c>
      <c r="L16" s="21">
        <v>1.4999999999999999E-2</v>
      </c>
      <c r="M16" s="26"/>
      <c r="N16" s="23">
        <v>2.2199399999999998</v>
      </c>
      <c r="O16" s="24" t="s">
        <v>303</v>
      </c>
      <c r="P16" s="25">
        <v>3.0000000000000001E-3</v>
      </c>
      <c r="Q16" s="26"/>
      <c r="R16" s="23">
        <v>2.245695</v>
      </c>
      <c r="S16" s="24" t="s">
        <v>304</v>
      </c>
      <c r="T16" s="25">
        <v>3.0000000000000001E-3</v>
      </c>
      <c r="U16" s="26"/>
      <c r="V16" s="23"/>
      <c r="W16" s="23">
        <v>1.979948</v>
      </c>
      <c r="X16" s="24" t="s">
        <v>305</v>
      </c>
      <c r="Y16" s="25">
        <v>1.4999999999999999E-2</v>
      </c>
    </row>
    <row r="17" spans="1:25" x14ac:dyDescent="0.35">
      <c r="A17" s="18" t="s">
        <v>21</v>
      </c>
      <c r="B17" s="19">
        <v>0.91826249999999998</v>
      </c>
      <c r="C17" s="20" t="s">
        <v>306</v>
      </c>
      <c r="D17" s="21">
        <v>0.84199999999999997</v>
      </c>
      <c r="E17" s="28"/>
      <c r="F17" s="19">
        <v>1.018567</v>
      </c>
      <c r="G17" s="20" t="s">
        <v>307</v>
      </c>
      <c r="H17" s="21">
        <v>0.96499999999999997</v>
      </c>
      <c r="I17" s="26"/>
      <c r="J17" s="19">
        <v>0.85010589999999997</v>
      </c>
      <c r="K17" s="20" t="s">
        <v>308</v>
      </c>
      <c r="L17" s="21">
        <v>0.70099999999999996</v>
      </c>
      <c r="M17" s="26"/>
      <c r="N17" s="19">
        <v>0.94063949999999996</v>
      </c>
      <c r="O17" s="20" t="s">
        <v>309</v>
      </c>
      <c r="P17" s="21">
        <v>0.88700000000000001</v>
      </c>
      <c r="Q17" s="26"/>
      <c r="R17" s="19">
        <v>1.040502</v>
      </c>
      <c r="S17" s="20" t="s">
        <v>310</v>
      </c>
      <c r="T17" s="21">
        <v>0.92500000000000004</v>
      </c>
      <c r="U17" s="26"/>
      <c r="V17" s="19"/>
      <c r="W17" s="19">
        <v>1.0629660000000001</v>
      </c>
      <c r="X17" s="20" t="s">
        <v>311</v>
      </c>
      <c r="Y17" s="21">
        <v>0.88200000000000001</v>
      </c>
    </row>
    <row r="18" spans="1:25" x14ac:dyDescent="0.35">
      <c r="A18" s="18" t="s">
        <v>22</v>
      </c>
      <c r="B18" s="23">
        <v>1.9289849999999999</v>
      </c>
      <c r="C18" s="24" t="s">
        <v>312</v>
      </c>
      <c r="D18" s="25">
        <v>0</v>
      </c>
      <c r="E18" s="28"/>
      <c r="F18" s="23">
        <v>2.0823849999999999</v>
      </c>
      <c r="G18" s="24" t="s">
        <v>313</v>
      </c>
      <c r="H18" s="21">
        <v>0</v>
      </c>
      <c r="I18" s="26"/>
      <c r="J18" s="23">
        <v>1.74298</v>
      </c>
      <c r="K18" s="24" t="s">
        <v>314</v>
      </c>
      <c r="L18" s="21">
        <v>0</v>
      </c>
      <c r="M18" s="26"/>
      <c r="N18" s="19">
        <v>2.0651839999999999</v>
      </c>
      <c r="O18" s="20" t="s">
        <v>315</v>
      </c>
      <c r="P18" s="21">
        <v>0</v>
      </c>
      <c r="Q18" s="26"/>
      <c r="R18" s="23">
        <v>2.0833189999999999</v>
      </c>
      <c r="S18" s="24" t="s">
        <v>316</v>
      </c>
      <c r="T18" s="25">
        <v>0</v>
      </c>
      <c r="U18" s="26"/>
      <c r="V18" s="23"/>
      <c r="W18" s="23">
        <v>2.1247820000000002</v>
      </c>
      <c r="X18" s="24" t="s">
        <v>317</v>
      </c>
      <c r="Y18" s="25">
        <v>0</v>
      </c>
    </row>
    <row r="19" spans="1:25" ht="12" customHeight="1" x14ac:dyDescent="0.35">
      <c r="B19" s="23"/>
      <c r="C19" s="24"/>
      <c r="D19" s="21"/>
      <c r="E19" s="20"/>
      <c r="H19" s="21"/>
      <c r="N19" s="19"/>
      <c r="O19" s="20"/>
      <c r="R19" s="23"/>
      <c r="S19" s="24"/>
      <c r="V19" s="19"/>
      <c r="W19" s="19"/>
      <c r="X19" s="20"/>
    </row>
    <row r="20" spans="1:25" ht="12" customHeight="1" x14ac:dyDescent="0.35">
      <c r="A20" s="18" t="s">
        <v>23</v>
      </c>
      <c r="B20" s="19">
        <v>0.64234970000000002</v>
      </c>
      <c r="C20" s="20" t="s">
        <v>318</v>
      </c>
      <c r="D20" s="21">
        <v>0</v>
      </c>
      <c r="E20" s="20"/>
      <c r="F20" s="19">
        <v>0.6168112</v>
      </c>
      <c r="G20" s="20" t="s">
        <v>319</v>
      </c>
      <c r="H20" s="21">
        <v>0</v>
      </c>
      <c r="I20" s="26"/>
      <c r="J20" s="19">
        <v>0.63927540000000005</v>
      </c>
      <c r="K20" s="20" t="s">
        <v>320</v>
      </c>
      <c r="L20" s="21">
        <v>0</v>
      </c>
      <c r="N20" s="23">
        <v>0.68289820000000001</v>
      </c>
      <c r="O20" s="24" t="s">
        <v>321</v>
      </c>
      <c r="P20" s="25">
        <v>0</v>
      </c>
      <c r="R20" s="23">
        <v>0.65121050000000003</v>
      </c>
      <c r="S20" s="24" t="s">
        <v>322</v>
      </c>
      <c r="T20" s="25">
        <v>0</v>
      </c>
      <c r="V20" s="23"/>
      <c r="W20" s="23">
        <v>0.65870989999999996</v>
      </c>
      <c r="X20" s="24" t="s">
        <v>323</v>
      </c>
      <c r="Y20" s="25">
        <v>0</v>
      </c>
    </row>
    <row r="21" spans="1:25" ht="12" customHeight="1" x14ac:dyDescent="0.35">
      <c r="A21" s="18" t="s">
        <v>24</v>
      </c>
      <c r="B21" s="19">
        <v>1.0555730000000001</v>
      </c>
      <c r="C21" s="20" t="s">
        <v>324</v>
      </c>
      <c r="D21" s="21">
        <v>0</v>
      </c>
      <c r="E21" s="20"/>
      <c r="F21" s="23">
        <v>1.0481400000000001</v>
      </c>
      <c r="G21" s="24" t="s">
        <v>87</v>
      </c>
      <c r="H21" s="21">
        <v>0</v>
      </c>
      <c r="I21" s="26"/>
      <c r="J21" s="23">
        <v>1.057337</v>
      </c>
      <c r="K21" s="24" t="s">
        <v>324</v>
      </c>
      <c r="L21" s="21">
        <v>0</v>
      </c>
      <c r="N21" s="23">
        <v>1.054845</v>
      </c>
      <c r="O21" s="24" t="s">
        <v>324</v>
      </c>
      <c r="P21" s="25">
        <v>0</v>
      </c>
      <c r="R21" s="23">
        <v>1.0600830000000001</v>
      </c>
      <c r="S21" s="24" t="s">
        <v>325</v>
      </c>
      <c r="T21" s="25">
        <v>0</v>
      </c>
      <c r="V21" s="23"/>
      <c r="W21" s="23">
        <v>1.0565329999999999</v>
      </c>
      <c r="X21" s="24" t="s">
        <v>324</v>
      </c>
      <c r="Y21" s="25">
        <v>0</v>
      </c>
    </row>
    <row r="22" spans="1:25" ht="12" customHeight="1" x14ac:dyDescent="0.35">
      <c r="A22" s="18"/>
      <c r="B22" s="23"/>
      <c r="C22" s="24"/>
      <c r="D22" s="20"/>
      <c r="E22" s="20"/>
      <c r="F22" s="19"/>
      <c r="G22" s="20"/>
      <c r="H22" s="26"/>
      <c r="J22" s="19"/>
      <c r="K22" s="20"/>
      <c r="N22" s="23"/>
      <c r="O22" s="24"/>
      <c r="R22" s="23"/>
      <c r="S22" s="24"/>
      <c r="V22" s="23"/>
      <c r="W22" s="23"/>
      <c r="X22" s="24"/>
      <c r="Y22" s="14"/>
    </row>
    <row r="23" spans="1:25" ht="12" customHeight="1" x14ac:dyDescent="0.35">
      <c r="A23" s="18" t="s">
        <v>25</v>
      </c>
      <c r="B23" s="19" t="s">
        <v>26</v>
      </c>
      <c r="C23" s="20" t="s">
        <v>26</v>
      </c>
      <c r="D23" s="20"/>
      <c r="E23" s="20"/>
      <c r="F23" s="19">
        <v>1</v>
      </c>
      <c r="G23" s="20" t="s">
        <v>11</v>
      </c>
      <c r="H23" s="26"/>
      <c r="J23" s="23"/>
      <c r="K23" s="24"/>
      <c r="N23" s="23"/>
      <c r="O23" s="24"/>
      <c r="R23" s="23"/>
      <c r="S23" s="24"/>
      <c r="V23" s="23"/>
      <c r="W23" s="23"/>
      <c r="X23" s="24"/>
      <c r="Y23" s="14"/>
    </row>
    <row r="24" spans="1:25" ht="12" customHeight="1" x14ac:dyDescent="0.35">
      <c r="A24" s="18" t="s">
        <v>28</v>
      </c>
      <c r="B24" s="23" t="s">
        <v>26</v>
      </c>
      <c r="C24" s="24" t="s">
        <v>26</v>
      </c>
      <c r="D24" s="20"/>
      <c r="E24" s="20"/>
      <c r="F24" s="23">
        <v>1.4768730000000001</v>
      </c>
      <c r="G24" s="24" t="s">
        <v>326</v>
      </c>
      <c r="H24" s="21">
        <v>0</v>
      </c>
      <c r="I24" s="26"/>
      <c r="J24" s="19" t="s">
        <v>26</v>
      </c>
      <c r="K24" s="20" t="s">
        <v>26</v>
      </c>
      <c r="N24" s="19" t="s">
        <v>26</v>
      </c>
      <c r="O24" s="20" t="s">
        <v>26</v>
      </c>
      <c r="R24" s="19" t="s">
        <v>26</v>
      </c>
      <c r="S24" s="20" t="s">
        <v>26</v>
      </c>
      <c r="V24" s="23"/>
      <c r="W24" s="23">
        <v>1.2436929999999999</v>
      </c>
      <c r="X24" s="24" t="s">
        <v>327</v>
      </c>
      <c r="Y24" s="25">
        <v>1E-3</v>
      </c>
    </row>
    <row r="25" spans="1:25" ht="12" customHeight="1" x14ac:dyDescent="0.35">
      <c r="A25" s="18" t="s">
        <v>29</v>
      </c>
      <c r="B25" s="23"/>
      <c r="C25" s="24"/>
      <c r="D25" s="20"/>
      <c r="E25" s="20"/>
      <c r="F25" s="23">
        <v>2.219814</v>
      </c>
      <c r="G25" s="24" t="s">
        <v>328</v>
      </c>
      <c r="H25" s="21">
        <v>0</v>
      </c>
      <c r="I25" s="26"/>
      <c r="J25" s="23" t="s">
        <v>26</v>
      </c>
      <c r="K25" s="24" t="s">
        <v>26</v>
      </c>
      <c r="N25" s="23" t="s">
        <v>26</v>
      </c>
      <c r="O25" s="24" t="s">
        <v>26</v>
      </c>
      <c r="R25" s="23" t="s">
        <v>26</v>
      </c>
      <c r="S25" s="24" t="s">
        <v>26</v>
      </c>
      <c r="V25" s="23"/>
      <c r="W25" s="23">
        <v>1.5758209999999999</v>
      </c>
      <c r="X25" s="24" t="s">
        <v>329</v>
      </c>
      <c r="Y25" s="25">
        <v>0</v>
      </c>
    </row>
    <row r="26" spans="1:25" ht="12" customHeight="1" x14ac:dyDescent="0.35">
      <c r="B26" s="23"/>
      <c r="C26" s="24"/>
      <c r="D26" s="20"/>
      <c r="E26" s="20"/>
      <c r="J26" s="19"/>
      <c r="K26" s="20"/>
      <c r="N26" s="23"/>
      <c r="O26" s="24"/>
      <c r="R26" s="23"/>
      <c r="S26" s="24"/>
      <c r="V26" s="23"/>
      <c r="W26" s="23"/>
      <c r="X26" s="24"/>
      <c r="Y26" s="14"/>
    </row>
    <row r="27" spans="1:25" ht="12" customHeight="1" x14ac:dyDescent="0.35">
      <c r="A27" s="18" t="s">
        <v>30</v>
      </c>
      <c r="B27" s="23"/>
      <c r="C27" s="24"/>
      <c r="D27" s="20"/>
      <c r="E27" s="20"/>
      <c r="J27" s="23"/>
      <c r="K27" s="24"/>
      <c r="N27" s="23"/>
      <c r="O27" s="24"/>
      <c r="R27" s="23"/>
      <c r="S27" s="24"/>
      <c r="V27" s="23"/>
      <c r="W27" s="23"/>
      <c r="X27" s="24"/>
      <c r="Y27" s="14"/>
    </row>
    <row r="28" spans="1:25" ht="12" customHeight="1" x14ac:dyDescent="0.35">
      <c r="A28" s="18" t="s">
        <v>31</v>
      </c>
      <c r="B28" s="23"/>
      <c r="C28" s="24"/>
      <c r="D28" s="20"/>
      <c r="E28" s="20"/>
      <c r="F28" s="19"/>
      <c r="G28" s="20"/>
      <c r="J28" s="19">
        <v>1</v>
      </c>
      <c r="K28" s="20" t="s">
        <v>11</v>
      </c>
      <c r="N28" s="19" t="s">
        <v>26</v>
      </c>
      <c r="O28" s="20" t="s">
        <v>26</v>
      </c>
      <c r="R28" s="19" t="s">
        <v>26</v>
      </c>
      <c r="S28" s="20" t="s">
        <v>26</v>
      </c>
      <c r="V28" s="23"/>
      <c r="W28" s="23">
        <v>1.168825</v>
      </c>
      <c r="X28" s="24" t="s">
        <v>330</v>
      </c>
      <c r="Y28" s="25">
        <v>2.1000000000000001E-2</v>
      </c>
    </row>
    <row r="29" spans="1:25" ht="12" customHeight="1" x14ac:dyDescent="0.35">
      <c r="A29" s="18" t="s">
        <v>32</v>
      </c>
      <c r="B29" s="19" t="s">
        <v>26</v>
      </c>
      <c r="C29" s="20" t="s">
        <v>26</v>
      </c>
      <c r="D29" s="20"/>
      <c r="E29" s="20"/>
      <c r="F29" s="19" t="s">
        <v>26</v>
      </c>
      <c r="G29" s="20" t="s">
        <v>26</v>
      </c>
      <c r="J29" s="23">
        <v>1.246518</v>
      </c>
      <c r="K29" s="24" t="s">
        <v>331</v>
      </c>
      <c r="L29" s="21">
        <v>1E-3</v>
      </c>
      <c r="N29" s="23" t="s">
        <v>26</v>
      </c>
      <c r="O29" s="24" t="s">
        <v>26</v>
      </c>
      <c r="R29" s="23" t="s">
        <v>26</v>
      </c>
      <c r="S29" s="24" t="s">
        <v>26</v>
      </c>
      <c r="V29" s="23"/>
      <c r="W29" s="23">
        <v>1.1519250000000001</v>
      </c>
      <c r="X29" s="24" t="s">
        <v>332</v>
      </c>
      <c r="Y29" s="25">
        <v>0.04</v>
      </c>
    </row>
    <row r="30" spans="1:25" ht="12" customHeight="1" x14ac:dyDescent="0.35">
      <c r="A30" s="18" t="s">
        <v>33</v>
      </c>
      <c r="B30" s="23" t="s">
        <v>26</v>
      </c>
      <c r="C30" s="24" t="s">
        <v>26</v>
      </c>
      <c r="D30" s="20"/>
      <c r="E30" s="20"/>
      <c r="F30" s="23" t="s">
        <v>26</v>
      </c>
      <c r="G30" s="24" t="s">
        <v>26</v>
      </c>
      <c r="J30" s="23">
        <v>1.327399</v>
      </c>
      <c r="K30" s="24" t="s">
        <v>333</v>
      </c>
      <c r="L30" s="25">
        <v>0</v>
      </c>
      <c r="N30" s="19" t="s">
        <v>26</v>
      </c>
      <c r="O30" s="20" t="s">
        <v>26</v>
      </c>
      <c r="R30" s="19" t="s">
        <v>26</v>
      </c>
      <c r="S30" s="20" t="s">
        <v>26</v>
      </c>
      <c r="V30" s="23"/>
      <c r="W30" s="23">
        <v>1.4107780000000001</v>
      </c>
      <c r="X30" s="24" t="s">
        <v>334</v>
      </c>
      <c r="Y30" s="25">
        <v>0</v>
      </c>
    </row>
    <row r="31" spans="1:25" ht="12" customHeight="1" x14ac:dyDescent="0.35">
      <c r="A31" s="18" t="s">
        <v>34</v>
      </c>
      <c r="B31" s="19" t="s">
        <v>26</v>
      </c>
      <c r="C31" s="20" t="s">
        <v>26</v>
      </c>
      <c r="D31" s="20"/>
      <c r="E31" s="20"/>
      <c r="F31" s="19" t="s">
        <v>26</v>
      </c>
      <c r="G31" s="20" t="s">
        <v>26</v>
      </c>
      <c r="J31" s="23">
        <v>1.724855</v>
      </c>
      <c r="K31" s="24" t="s">
        <v>335</v>
      </c>
      <c r="L31" s="21">
        <v>0</v>
      </c>
      <c r="N31" s="23" t="s">
        <v>26</v>
      </c>
      <c r="O31" s="24" t="s">
        <v>26</v>
      </c>
      <c r="R31" s="23" t="s">
        <v>26</v>
      </c>
      <c r="S31" s="24" t="s">
        <v>26</v>
      </c>
      <c r="V31" s="23"/>
      <c r="W31" s="23">
        <v>1.9604250000000001</v>
      </c>
      <c r="X31" s="24" t="s">
        <v>336</v>
      </c>
      <c r="Y31" s="25">
        <v>0</v>
      </c>
    </row>
    <row r="32" spans="1:25" ht="12" customHeight="1" x14ac:dyDescent="0.35">
      <c r="B32" s="23" t="s">
        <v>26</v>
      </c>
      <c r="C32" s="24" t="s">
        <v>26</v>
      </c>
      <c r="D32" s="20"/>
      <c r="E32" s="20"/>
      <c r="F32" s="23" t="s">
        <v>26</v>
      </c>
      <c r="G32" s="24" t="s">
        <v>26</v>
      </c>
      <c r="R32" s="23"/>
      <c r="S32" s="24"/>
      <c r="V32" s="19"/>
      <c r="W32" s="23"/>
      <c r="X32" s="24"/>
      <c r="Y32" s="14"/>
    </row>
    <row r="33" spans="1:25" ht="12" customHeight="1" x14ac:dyDescent="0.35">
      <c r="A33" s="18" t="s">
        <v>35</v>
      </c>
      <c r="B33" s="23"/>
      <c r="C33" s="24"/>
      <c r="D33" s="20"/>
      <c r="E33" s="20"/>
      <c r="F33" s="23"/>
      <c r="G33" s="24"/>
      <c r="R33" s="23"/>
      <c r="S33" s="24"/>
      <c r="V33" s="19"/>
      <c r="W33" s="23"/>
      <c r="X33" s="24"/>
      <c r="Y33" s="14"/>
    </row>
    <row r="34" spans="1:25" ht="12" customHeight="1" x14ac:dyDescent="0.35">
      <c r="A34" s="18" t="s">
        <v>36</v>
      </c>
      <c r="B34" s="19" t="s">
        <v>26</v>
      </c>
      <c r="C34" s="20" t="s">
        <v>26</v>
      </c>
      <c r="D34" s="20"/>
      <c r="E34" s="20"/>
      <c r="F34" s="19" t="s">
        <v>26</v>
      </c>
      <c r="G34" s="20" t="s">
        <v>26</v>
      </c>
      <c r="J34" s="19" t="s">
        <v>26</v>
      </c>
      <c r="K34" s="20" t="s">
        <v>26</v>
      </c>
      <c r="N34" s="23">
        <v>1.3355680000000001</v>
      </c>
      <c r="O34" s="24" t="s">
        <v>337</v>
      </c>
      <c r="P34" s="25">
        <v>0</v>
      </c>
      <c r="R34" s="23"/>
      <c r="S34" s="24"/>
      <c r="V34" s="23"/>
      <c r="W34" s="23">
        <v>1.243797</v>
      </c>
      <c r="X34" s="24" t="s">
        <v>338</v>
      </c>
      <c r="Y34" s="25">
        <v>3.0000000000000001E-3</v>
      </c>
    </row>
    <row r="35" spans="1:25" ht="12" customHeight="1" x14ac:dyDescent="0.35">
      <c r="A35" s="18" t="s">
        <v>37</v>
      </c>
      <c r="B35" s="23" t="s">
        <v>26</v>
      </c>
      <c r="C35" s="24" t="s">
        <v>26</v>
      </c>
      <c r="D35" s="20"/>
      <c r="E35" s="20"/>
      <c r="F35" s="23" t="s">
        <v>26</v>
      </c>
      <c r="G35" s="24" t="s">
        <v>26</v>
      </c>
      <c r="J35" s="23" t="s">
        <v>26</v>
      </c>
      <c r="K35" s="24" t="s">
        <v>26</v>
      </c>
      <c r="N35" s="23">
        <v>1.5017480000000001</v>
      </c>
      <c r="O35" s="24" t="s">
        <v>339</v>
      </c>
      <c r="P35" s="21">
        <v>0</v>
      </c>
      <c r="R35" s="19" t="s">
        <v>26</v>
      </c>
      <c r="S35" s="20" t="s">
        <v>26</v>
      </c>
      <c r="V35" s="23"/>
      <c r="W35" s="23">
        <v>1.344306</v>
      </c>
      <c r="X35" s="24" t="s">
        <v>340</v>
      </c>
      <c r="Y35" s="25">
        <v>0</v>
      </c>
    </row>
    <row r="36" spans="1:25" ht="12" customHeight="1" x14ac:dyDescent="0.35">
      <c r="B36" s="23"/>
      <c r="C36" s="24"/>
      <c r="D36" s="20"/>
      <c r="E36" s="20"/>
      <c r="F36" s="23"/>
      <c r="G36" s="24"/>
      <c r="J36" s="23"/>
      <c r="K36" s="24"/>
      <c r="P36" s="21"/>
      <c r="R36" s="23" t="s">
        <v>26</v>
      </c>
      <c r="S36" s="24" t="s">
        <v>26</v>
      </c>
      <c r="V36" s="23"/>
      <c r="W36" s="23"/>
      <c r="X36" s="24"/>
      <c r="Y36" s="21"/>
    </row>
    <row r="37" spans="1:25" ht="12" customHeight="1" x14ac:dyDescent="0.35">
      <c r="A37" s="18" t="s">
        <v>38</v>
      </c>
      <c r="B37" s="23"/>
      <c r="C37" s="24"/>
      <c r="D37" s="20"/>
      <c r="E37" s="20"/>
      <c r="F37" s="23"/>
      <c r="G37" s="24"/>
      <c r="J37" s="23"/>
      <c r="K37" s="24"/>
      <c r="N37" s="23"/>
      <c r="O37" s="24"/>
      <c r="R37" s="23"/>
      <c r="S37" s="24"/>
      <c r="V37" s="19"/>
      <c r="W37" s="19"/>
      <c r="X37" s="20"/>
      <c r="Y37" s="21"/>
    </row>
    <row r="38" spans="1:25" ht="12.75" customHeight="1" x14ac:dyDescent="0.35">
      <c r="A38" s="18" t="s">
        <v>39</v>
      </c>
      <c r="B38" s="19" t="s">
        <v>26</v>
      </c>
      <c r="C38" s="20" t="s">
        <v>26</v>
      </c>
      <c r="D38" s="20"/>
      <c r="E38" s="20"/>
      <c r="F38" s="19" t="s">
        <v>26</v>
      </c>
      <c r="G38" s="20" t="s">
        <v>26</v>
      </c>
      <c r="J38" s="19" t="s">
        <v>26</v>
      </c>
      <c r="K38" s="20" t="s">
        <v>26</v>
      </c>
      <c r="N38" s="19" t="s">
        <v>26</v>
      </c>
      <c r="O38" s="20" t="s">
        <v>26</v>
      </c>
      <c r="R38" s="23">
        <v>1.9893209999999999</v>
      </c>
      <c r="S38" s="24" t="s">
        <v>341</v>
      </c>
      <c r="T38" s="21">
        <v>0</v>
      </c>
      <c r="V38" s="23"/>
      <c r="W38" s="23">
        <v>1.9752240000000001</v>
      </c>
      <c r="X38" s="24" t="s">
        <v>342</v>
      </c>
      <c r="Y38" s="21">
        <v>0</v>
      </c>
    </row>
    <row r="39" spans="1:25" ht="12" customHeight="1" x14ac:dyDescent="0.35">
      <c r="A39" s="18" t="s">
        <v>40</v>
      </c>
      <c r="B39" s="23" t="s">
        <v>26</v>
      </c>
      <c r="C39" s="24" t="s">
        <v>26</v>
      </c>
      <c r="D39" s="20"/>
      <c r="E39" s="20"/>
      <c r="F39" s="23" t="s">
        <v>26</v>
      </c>
      <c r="G39" s="24" t="s">
        <v>26</v>
      </c>
      <c r="J39" s="23" t="s">
        <v>26</v>
      </c>
      <c r="K39" s="24" t="s">
        <v>26</v>
      </c>
      <c r="N39" s="23" t="s">
        <v>26</v>
      </c>
      <c r="O39" s="24" t="s">
        <v>26</v>
      </c>
      <c r="R39" s="23">
        <v>5.0128430000000002</v>
      </c>
      <c r="S39" s="24" t="s">
        <v>343</v>
      </c>
      <c r="T39" s="21">
        <v>0</v>
      </c>
      <c r="V39" s="23"/>
      <c r="W39" s="23">
        <v>4.7075170000000002</v>
      </c>
      <c r="X39" s="24" t="s">
        <v>344</v>
      </c>
      <c r="Y39" s="21">
        <v>0</v>
      </c>
    </row>
    <row r="40" spans="1:25" ht="12" customHeight="1" x14ac:dyDescent="0.35">
      <c r="A40" s="18"/>
      <c r="B40" s="23"/>
      <c r="C40" s="24"/>
      <c r="D40" s="20"/>
      <c r="E40" s="20"/>
      <c r="F40" s="23"/>
      <c r="G40" s="24"/>
      <c r="J40" s="23"/>
      <c r="K40" s="24"/>
      <c r="N40" s="23"/>
      <c r="O40" s="24"/>
      <c r="R40" s="23"/>
      <c r="S40" s="24"/>
      <c r="T40" s="21"/>
      <c r="Y40" s="21"/>
    </row>
    <row r="41" spans="1:25" ht="12" customHeight="1" x14ac:dyDescent="0.35">
      <c r="A41" s="18" t="s">
        <v>41</v>
      </c>
      <c r="B41" s="23"/>
      <c r="C41" s="24"/>
      <c r="D41" s="20"/>
      <c r="E41" s="20"/>
      <c r="F41" s="23"/>
      <c r="G41" s="24"/>
      <c r="J41" s="23"/>
      <c r="K41" s="24"/>
      <c r="N41" s="23"/>
      <c r="O41" s="24"/>
      <c r="R41" s="23"/>
      <c r="S41" s="24"/>
      <c r="T41" s="21"/>
      <c r="Y41" s="21"/>
    </row>
    <row r="42" spans="1:25" ht="12" customHeight="1" x14ac:dyDescent="0.35">
      <c r="A42" s="15">
        <v>2012</v>
      </c>
      <c r="B42" s="23"/>
      <c r="C42" s="24"/>
      <c r="D42" s="20"/>
      <c r="E42" s="20"/>
      <c r="F42" s="23"/>
      <c r="G42" s="24"/>
      <c r="J42" s="23"/>
      <c r="K42" s="24"/>
      <c r="N42" s="23"/>
      <c r="O42" s="24"/>
      <c r="R42" s="23"/>
      <c r="S42" s="24"/>
      <c r="T42" s="21"/>
      <c r="W42" s="19">
        <v>0.98362740000000004</v>
      </c>
      <c r="X42" s="20" t="s">
        <v>345</v>
      </c>
      <c r="Y42" s="21">
        <v>0.85099999999999998</v>
      </c>
    </row>
    <row r="43" spans="1:25" ht="12" customHeight="1" x14ac:dyDescent="0.35">
      <c r="A43" s="15">
        <v>2013</v>
      </c>
      <c r="B43" s="23"/>
      <c r="C43" s="24"/>
      <c r="D43" s="20"/>
      <c r="E43" s="20"/>
      <c r="F43" s="23"/>
      <c r="G43" s="24"/>
      <c r="J43" s="23"/>
      <c r="K43" s="24"/>
      <c r="N43" s="23"/>
      <c r="O43" s="24"/>
      <c r="R43" s="23"/>
      <c r="S43" s="24"/>
      <c r="T43" s="21"/>
      <c r="W43" s="19">
        <v>1.0568839999999999</v>
      </c>
      <c r="X43" s="20" t="s">
        <v>346</v>
      </c>
      <c r="Y43" s="21">
        <v>0.52</v>
      </c>
    </row>
    <row r="44" spans="1:25" ht="12" customHeight="1" x14ac:dyDescent="0.35">
      <c r="A44" s="15">
        <v>2014</v>
      </c>
      <c r="B44" s="23"/>
      <c r="C44" s="24"/>
      <c r="D44" s="20"/>
      <c r="E44" s="20"/>
      <c r="F44" s="23"/>
      <c r="G44" s="24"/>
      <c r="J44" s="23"/>
      <c r="K44" s="24"/>
      <c r="N44" s="23"/>
      <c r="O44" s="24"/>
      <c r="R44" s="23"/>
      <c r="S44" s="24"/>
      <c r="T44" s="21"/>
      <c r="W44" s="19">
        <v>1.0673010000000001</v>
      </c>
      <c r="X44" s="20" t="s">
        <v>347</v>
      </c>
      <c r="Y44" s="21">
        <v>0.45700000000000002</v>
      </c>
    </row>
    <row r="45" spans="1:25" ht="12" customHeight="1" x14ac:dyDescent="0.35">
      <c r="A45" s="15">
        <v>2015</v>
      </c>
      <c r="B45" s="23"/>
      <c r="C45" s="24"/>
      <c r="D45" s="20"/>
      <c r="E45" s="20"/>
      <c r="F45" s="23"/>
      <c r="G45" s="24"/>
      <c r="J45" s="23"/>
      <c r="K45" s="24"/>
      <c r="N45" s="23"/>
      <c r="O45" s="24"/>
      <c r="R45" s="23"/>
      <c r="S45" s="24"/>
      <c r="T45" s="21"/>
      <c r="W45" s="19">
        <v>0.93375850000000005</v>
      </c>
      <c r="X45" s="20" t="s">
        <v>348</v>
      </c>
      <c r="Y45" s="21">
        <v>0.44600000000000001</v>
      </c>
    </row>
    <row r="46" spans="1:25" ht="12" customHeight="1" x14ac:dyDescent="0.35">
      <c r="A46" s="15">
        <v>2016</v>
      </c>
      <c r="B46" s="23"/>
      <c r="C46" s="24"/>
      <c r="D46" s="20"/>
      <c r="E46" s="20"/>
      <c r="F46" s="23"/>
      <c r="G46" s="24"/>
      <c r="J46" s="23"/>
      <c r="K46" s="24"/>
      <c r="N46" s="23"/>
      <c r="O46" s="24"/>
      <c r="R46" s="23"/>
      <c r="S46" s="24"/>
      <c r="T46" s="21"/>
      <c r="W46" s="19">
        <v>1.007827</v>
      </c>
      <c r="X46" s="20" t="s">
        <v>349</v>
      </c>
      <c r="Y46" s="21">
        <v>0.93100000000000005</v>
      </c>
    </row>
    <row r="47" spans="1:25" ht="12" customHeight="1" x14ac:dyDescent="0.35">
      <c r="A47" s="15">
        <v>2017</v>
      </c>
      <c r="B47" s="23"/>
      <c r="C47" s="24"/>
      <c r="D47" s="20"/>
      <c r="E47" s="20"/>
      <c r="F47" s="23"/>
      <c r="G47" s="24"/>
      <c r="J47" s="23"/>
      <c r="K47" s="24"/>
      <c r="N47" s="23"/>
      <c r="O47" s="24"/>
      <c r="R47" s="23"/>
      <c r="S47" s="24"/>
      <c r="T47" s="21"/>
      <c r="W47" s="19">
        <v>0.99974790000000002</v>
      </c>
      <c r="X47" s="20" t="s">
        <v>350</v>
      </c>
      <c r="Y47" s="21">
        <v>0.998</v>
      </c>
    </row>
    <row r="48" spans="1:25" ht="12" customHeight="1" x14ac:dyDescent="0.35">
      <c r="A48" s="15">
        <v>2018</v>
      </c>
      <c r="B48" s="23"/>
      <c r="C48" s="24"/>
      <c r="D48" s="20"/>
      <c r="E48" s="20"/>
      <c r="F48" s="23"/>
      <c r="G48" s="24"/>
      <c r="J48" s="23"/>
      <c r="K48" s="24"/>
      <c r="N48" s="23"/>
      <c r="O48" s="24"/>
      <c r="R48" s="23"/>
      <c r="S48" s="24"/>
      <c r="T48" s="21"/>
      <c r="W48" s="19">
        <v>1.0386169999999999</v>
      </c>
      <c r="X48" s="20" t="s">
        <v>351</v>
      </c>
      <c r="Y48" s="21">
        <v>0.66500000000000004</v>
      </c>
    </row>
    <row r="49" spans="1:25" ht="12" customHeight="1" x14ac:dyDescent="0.35">
      <c r="A49" s="18"/>
      <c r="B49" s="23"/>
      <c r="C49" s="24"/>
      <c r="D49" s="20"/>
      <c r="E49" s="20"/>
      <c r="F49" s="23"/>
      <c r="G49" s="24"/>
      <c r="J49" s="23"/>
      <c r="K49" s="24"/>
      <c r="N49" s="23"/>
      <c r="O49" s="24"/>
      <c r="R49" s="23"/>
      <c r="S49" s="24"/>
      <c r="T49" s="21"/>
      <c r="W49" s="23"/>
      <c r="X49" s="24"/>
      <c r="Y49" s="21"/>
    </row>
    <row r="50" spans="1:25" ht="12" customHeight="1" x14ac:dyDescent="0.35">
      <c r="B50" s="23"/>
      <c r="C50" s="24"/>
      <c r="D50" s="20"/>
      <c r="E50" s="20"/>
      <c r="W50" s="23"/>
      <c r="X50" s="24"/>
      <c r="Y50" s="21"/>
    </row>
    <row r="51" spans="1:25" x14ac:dyDescent="0.35">
      <c r="A51" s="18"/>
      <c r="B51" s="23"/>
      <c r="C51" s="24"/>
      <c r="D51" s="20"/>
      <c r="E51" s="20"/>
    </row>
    <row r="52" spans="1:25" x14ac:dyDescent="0.35">
      <c r="A52" s="17"/>
      <c r="B52" s="23"/>
      <c r="C52" s="24"/>
      <c r="D52" s="20"/>
      <c r="E52" s="20"/>
    </row>
    <row r="53" spans="1:25" x14ac:dyDescent="0.35">
      <c r="A53" s="18"/>
      <c r="B53" s="23"/>
      <c r="C53" s="24"/>
    </row>
    <row r="54" spans="1:25" x14ac:dyDescent="0.35">
      <c r="A54" s="18"/>
    </row>
    <row r="55" spans="1:25" x14ac:dyDescent="0.35">
      <c r="A55" s="18"/>
    </row>
    <row r="56" spans="1:25" x14ac:dyDescent="0.35">
      <c r="A56" s="18"/>
    </row>
    <row r="57" spans="1:25" x14ac:dyDescent="0.35">
      <c r="A57" s="18"/>
    </row>
    <row r="58" spans="1:25" x14ac:dyDescent="0.35">
      <c r="A58" s="18"/>
    </row>
    <row r="59" spans="1:25" x14ac:dyDescent="0.35">
      <c r="A59" s="18"/>
    </row>
    <row r="60" spans="1:25" x14ac:dyDescent="0.35">
      <c r="A60" s="18"/>
    </row>
    <row r="61" spans="1:25" x14ac:dyDescent="0.35">
      <c r="A61" s="18"/>
    </row>
    <row r="62" spans="1:25" x14ac:dyDescent="0.35">
      <c r="A62" s="18"/>
    </row>
    <row r="63" spans="1:25" x14ac:dyDescent="0.35">
      <c r="A63" s="18"/>
    </row>
    <row r="64" spans="1:25" x14ac:dyDescent="0.35">
      <c r="A64" s="18"/>
    </row>
    <row r="66" spans="1:1" x14ac:dyDescent="0.35">
      <c r="A66" s="18"/>
    </row>
    <row r="67" spans="1:1" x14ac:dyDescent="0.35">
      <c r="A67" s="18"/>
    </row>
    <row r="68" spans="1:1" x14ac:dyDescent="0.35">
      <c r="A68" s="18"/>
    </row>
    <row r="69" spans="1:1" x14ac:dyDescent="0.35">
      <c r="A69" s="18"/>
    </row>
    <row r="70" spans="1:1" x14ac:dyDescent="0.35">
      <c r="A70" s="18"/>
    </row>
    <row r="71" spans="1:1" x14ac:dyDescent="0.35">
      <c r="A71" s="18"/>
    </row>
    <row r="73" spans="1:1" x14ac:dyDescent="0.35">
      <c r="A73" s="18"/>
    </row>
    <row r="74" spans="1:1" x14ac:dyDescent="0.35">
      <c r="A74" s="18"/>
    </row>
    <row r="75" spans="1:1" x14ac:dyDescent="0.35">
      <c r="A75" s="18"/>
    </row>
    <row r="76" spans="1:1" x14ac:dyDescent="0.35">
      <c r="A76" s="18"/>
    </row>
    <row r="77" spans="1:1" x14ac:dyDescent="0.35">
      <c r="A77" s="18"/>
    </row>
    <row r="79" spans="1:1" x14ac:dyDescent="0.35">
      <c r="A79" s="18"/>
    </row>
    <row r="80" spans="1:1" x14ac:dyDescent="0.35">
      <c r="A80" s="18"/>
    </row>
    <row r="81" spans="1:1" x14ac:dyDescent="0.35">
      <c r="A81" s="18"/>
    </row>
    <row r="83" spans="1:1" x14ac:dyDescent="0.35">
      <c r="A83" s="18"/>
    </row>
    <row r="84" spans="1:1" x14ac:dyDescent="0.35">
      <c r="A84" s="18"/>
    </row>
    <row r="85" spans="1:1" x14ac:dyDescent="0.35">
      <c r="A85" s="18"/>
    </row>
    <row r="111" spans="1:1" x14ac:dyDescent="0.35">
      <c r="A111" s="18"/>
    </row>
    <row r="112" spans="1:1" x14ac:dyDescent="0.35">
      <c r="A112" s="18"/>
    </row>
    <row r="113" spans="1:1" x14ac:dyDescent="0.35">
      <c r="A113" s="14"/>
    </row>
    <row r="114" spans="1:1" x14ac:dyDescent="0.35">
      <c r="A114" s="18"/>
    </row>
    <row r="115" spans="1:1" x14ac:dyDescent="0.35">
      <c r="A115" s="18"/>
    </row>
    <row r="116" spans="1:1" x14ac:dyDescent="0.35">
      <c r="A116" s="18"/>
    </row>
    <row r="119" spans="1:1" x14ac:dyDescent="0.35">
      <c r="A119" s="18"/>
    </row>
    <row r="120" spans="1:1" x14ac:dyDescent="0.35">
      <c r="A120" s="18"/>
    </row>
    <row r="121" spans="1:1" x14ac:dyDescent="0.35">
      <c r="A121" s="18"/>
    </row>
    <row r="122" spans="1:1" x14ac:dyDescent="0.35">
      <c r="A122" s="18"/>
    </row>
    <row r="123" spans="1:1" x14ac:dyDescent="0.35">
      <c r="A123" s="18"/>
    </row>
    <row r="125" spans="1:1" x14ac:dyDescent="0.35">
      <c r="A125" s="18"/>
    </row>
    <row r="126" spans="1:1" x14ac:dyDescent="0.35">
      <c r="A126" s="18"/>
    </row>
    <row r="127" spans="1:1" x14ac:dyDescent="0.35">
      <c r="A127" s="18"/>
    </row>
    <row r="129" spans="1:1" x14ac:dyDescent="0.35">
      <c r="A129" s="18"/>
    </row>
    <row r="130" spans="1:1" x14ac:dyDescent="0.35">
      <c r="A130" s="18"/>
    </row>
    <row r="131" spans="1:1" x14ac:dyDescent="0.35">
      <c r="A131" s="18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5C9C4-7290-4BE0-896A-E6CBF4496C52}">
  <dimension ref="A1:M127"/>
  <sheetViews>
    <sheetView zoomScale="80" zoomScaleNormal="80" workbookViewId="0">
      <selection activeCell="B3" sqref="B3:D3"/>
    </sheetView>
  </sheetViews>
  <sheetFormatPr defaultRowHeight="14.5" x14ac:dyDescent="0.35"/>
  <cols>
    <col min="1" max="1" width="38.54296875" style="15" customWidth="1"/>
    <col min="2" max="2" width="8.453125" style="15" customWidth="1"/>
    <col min="3" max="3" width="13.26953125" style="15" customWidth="1"/>
    <col min="4" max="4" width="8.7265625" style="15"/>
    <col min="5" max="5" width="2.54296875" customWidth="1"/>
    <col min="7" max="7" width="12.6328125" customWidth="1"/>
    <col min="8" max="8" width="12.36328125" customWidth="1"/>
    <col min="9" max="9" width="1.08984375" customWidth="1"/>
    <col min="11" max="11" width="14.36328125" customWidth="1"/>
  </cols>
  <sheetData>
    <row r="1" spans="1:12" x14ac:dyDescent="0.35">
      <c r="A1" s="14" t="s">
        <v>430</v>
      </c>
    </row>
    <row r="2" spans="1:12" x14ac:dyDescent="0.35">
      <c r="A2" s="16" t="s">
        <v>60</v>
      </c>
    </row>
    <row r="3" spans="1:12" ht="61" customHeight="1" x14ac:dyDescent="0.35">
      <c r="B3" s="33" t="s">
        <v>58</v>
      </c>
      <c r="C3" s="41"/>
      <c r="D3" s="41"/>
      <c r="F3" s="33" t="s">
        <v>57</v>
      </c>
      <c r="G3" s="34"/>
      <c r="H3" s="34"/>
      <c r="J3" s="33" t="s">
        <v>59</v>
      </c>
      <c r="K3" s="34"/>
      <c r="L3" s="34"/>
    </row>
    <row r="4" spans="1:12" x14ac:dyDescent="0.35">
      <c r="B4" s="15" t="s">
        <v>48</v>
      </c>
      <c r="C4" s="30">
        <v>65295</v>
      </c>
      <c r="F4" s="15" t="s">
        <v>48</v>
      </c>
      <c r="G4" s="30" t="s">
        <v>55</v>
      </c>
      <c r="H4" s="15"/>
      <c r="J4" s="15" t="s">
        <v>48</v>
      </c>
      <c r="K4" s="30" t="s">
        <v>56</v>
      </c>
      <c r="L4" s="15"/>
    </row>
    <row r="5" spans="1:12" x14ac:dyDescent="0.35">
      <c r="B5" s="15" t="s">
        <v>6</v>
      </c>
      <c r="C5" s="15" t="s">
        <v>7</v>
      </c>
      <c r="D5" s="15" t="s">
        <v>8</v>
      </c>
      <c r="F5" s="15" t="s">
        <v>6</v>
      </c>
      <c r="G5" s="15" t="s">
        <v>7</v>
      </c>
      <c r="H5" s="15" t="s">
        <v>8</v>
      </c>
      <c r="J5" s="15" t="s">
        <v>6</v>
      </c>
      <c r="K5" s="15" t="s">
        <v>7</v>
      </c>
      <c r="L5" s="15" t="s">
        <v>8</v>
      </c>
    </row>
    <row r="6" spans="1:12" x14ac:dyDescent="0.35">
      <c r="A6" s="17" t="s">
        <v>9</v>
      </c>
      <c r="F6" s="15"/>
      <c r="G6" s="15"/>
      <c r="H6" s="15"/>
      <c r="J6" s="15"/>
      <c r="K6" s="15"/>
      <c r="L6" s="15"/>
    </row>
    <row r="7" spans="1:12" x14ac:dyDescent="0.35">
      <c r="A7" s="18" t="s">
        <v>42</v>
      </c>
      <c r="B7" s="19">
        <v>1</v>
      </c>
      <c r="C7" s="20" t="s">
        <v>11</v>
      </c>
      <c r="D7" s="20"/>
      <c r="F7" s="19">
        <v>1</v>
      </c>
      <c r="G7" s="20" t="s">
        <v>11</v>
      </c>
      <c r="H7" s="20"/>
      <c r="J7" s="19">
        <v>1</v>
      </c>
      <c r="K7" s="20" t="s">
        <v>11</v>
      </c>
      <c r="L7" s="20"/>
    </row>
    <row r="8" spans="1:12" x14ac:dyDescent="0.35">
      <c r="A8" s="18" t="s">
        <v>12</v>
      </c>
      <c r="B8" s="19">
        <v>0.89964509999999998</v>
      </c>
      <c r="C8" s="20" t="s">
        <v>116</v>
      </c>
      <c r="D8" s="21">
        <v>0.34399999999999997</v>
      </c>
      <c r="F8" s="19">
        <v>0.94528020000000001</v>
      </c>
      <c r="G8" s="20" t="s">
        <v>352</v>
      </c>
      <c r="H8" s="21">
        <v>0.75600000000000001</v>
      </c>
      <c r="J8" s="19">
        <v>0.83767290000000005</v>
      </c>
      <c r="K8" s="20" t="s">
        <v>353</v>
      </c>
      <c r="L8" s="21">
        <v>0.42499999999999999</v>
      </c>
    </row>
    <row r="9" spans="1:12" x14ac:dyDescent="0.35">
      <c r="A9" s="18" t="s">
        <v>13</v>
      </c>
      <c r="B9" s="23">
        <v>0.58003150000000003</v>
      </c>
      <c r="C9" s="24" t="s">
        <v>354</v>
      </c>
      <c r="D9" s="25">
        <v>0</v>
      </c>
      <c r="F9" s="19">
        <v>0.77042460000000001</v>
      </c>
      <c r="G9" s="20" t="s">
        <v>355</v>
      </c>
      <c r="H9" s="21">
        <v>8.2000000000000003E-2</v>
      </c>
      <c r="J9" s="19">
        <v>0.85772280000000001</v>
      </c>
      <c r="K9" s="20" t="s">
        <v>356</v>
      </c>
      <c r="L9" s="21">
        <v>0.19400000000000001</v>
      </c>
    </row>
    <row r="10" spans="1:12" x14ac:dyDescent="0.35">
      <c r="A10" s="18" t="s">
        <v>14</v>
      </c>
      <c r="B10" s="23">
        <v>0.77779189999999998</v>
      </c>
      <c r="C10" s="24" t="s">
        <v>357</v>
      </c>
      <c r="D10" s="25">
        <v>2E-3</v>
      </c>
      <c r="F10" s="23">
        <v>2.5399280000000002</v>
      </c>
      <c r="G10" s="24" t="s">
        <v>358</v>
      </c>
      <c r="H10" s="25">
        <v>0</v>
      </c>
      <c r="J10" s="23">
        <v>1.560033</v>
      </c>
      <c r="K10" s="24" t="s">
        <v>359</v>
      </c>
      <c r="L10" s="25">
        <v>2E-3</v>
      </c>
    </row>
    <row r="11" spans="1:12" x14ac:dyDescent="0.35">
      <c r="A11" s="18" t="s">
        <v>15</v>
      </c>
      <c r="B11" s="19">
        <v>0.88148070000000001</v>
      </c>
      <c r="C11" s="20" t="s">
        <v>113</v>
      </c>
      <c r="D11" s="21">
        <v>0.27</v>
      </c>
      <c r="F11" s="23">
        <v>2.9671409999999998</v>
      </c>
      <c r="G11" s="24" t="s">
        <v>360</v>
      </c>
      <c r="H11" s="25">
        <v>0</v>
      </c>
      <c r="J11" s="19">
        <v>0.90923399999999999</v>
      </c>
      <c r="K11" s="20" t="s">
        <v>361</v>
      </c>
      <c r="L11" s="21">
        <v>0.66600000000000004</v>
      </c>
    </row>
    <row r="12" spans="1:12" x14ac:dyDescent="0.35">
      <c r="A12" s="18" t="s">
        <v>16</v>
      </c>
      <c r="B12" s="19">
        <v>0.92258680000000004</v>
      </c>
      <c r="C12" s="20" t="s">
        <v>362</v>
      </c>
      <c r="D12" s="21">
        <v>0.60099999999999998</v>
      </c>
      <c r="F12" s="23">
        <v>2.2539410000000002</v>
      </c>
      <c r="G12" s="24" t="s">
        <v>363</v>
      </c>
      <c r="H12" s="25">
        <v>5.0000000000000001E-3</v>
      </c>
      <c r="J12" s="19">
        <v>1.2092099999999999</v>
      </c>
      <c r="K12" s="20" t="s">
        <v>364</v>
      </c>
      <c r="L12" s="21">
        <v>0.55100000000000005</v>
      </c>
    </row>
    <row r="13" spans="1:12" x14ac:dyDescent="0.35">
      <c r="A13" s="18" t="s">
        <v>17</v>
      </c>
      <c r="B13" s="23">
        <v>0.43352030000000003</v>
      </c>
      <c r="C13" s="24" t="s">
        <v>365</v>
      </c>
      <c r="D13" s="25">
        <v>0</v>
      </c>
      <c r="F13" s="19">
        <v>1.044721</v>
      </c>
      <c r="G13" s="20" t="s">
        <v>366</v>
      </c>
      <c r="H13" s="21">
        <v>0.91900000000000004</v>
      </c>
      <c r="J13" s="19">
        <v>0.79705760000000003</v>
      </c>
      <c r="K13" s="20" t="s">
        <v>367</v>
      </c>
      <c r="L13" s="21">
        <v>0.47399999999999998</v>
      </c>
    </row>
    <row r="14" spans="1:12" x14ac:dyDescent="0.35">
      <c r="A14" s="18" t="s">
        <v>18</v>
      </c>
      <c r="B14" s="23">
        <v>0.56118219999999996</v>
      </c>
      <c r="C14" s="24" t="s">
        <v>368</v>
      </c>
      <c r="D14" s="25">
        <v>0</v>
      </c>
      <c r="F14" s="23">
        <v>1.7000090000000001</v>
      </c>
      <c r="G14" s="24" t="s">
        <v>369</v>
      </c>
      <c r="H14" s="25">
        <v>3.0000000000000001E-3</v>
      </c>
      <c r="J14" s="19">
        <v>1.2773749999999999</v>
      </c>
      <c r="K14" s="20" t="s">
        <v>370</v>
      </c>
      <c r="L14" s="21">
        <v>0.254</v>
      </c>
    </row>
    <row r="15" spans="1:12" x14ac:dyDescent="0.35">
      <c r="A15" s="18" t="s">
        <v>19</v>
      </c>
      <c r="B15" s="19">
        <v>0.87335620000000003</v>
      </c>
      <c r="C15" s="20" t="s">
        <v>371</v>
      </c>
      <c r="D15" s="21">
        <v>0.185</v>
      </c>
      <c r="F15" s="23">
        <v>2.2491840000000001</v>
      </c>
      <c r="G15" s="24" t="s">
        <v>372</v>
      </c>
      <c r="H15" s="25">
        <v>0</v>
      </c>
      <c r="J15" s="23">
        <v>1.468639</v>
      </c>
      <c r="K15" s="24" t="s">
        <v>373</v>
      </c>
      <c r="L15" s="25">
        <v>4.5999999999999999E-2</v>
      </c>
    </row>
    <row r="16" spans="1:12" x14ac:dyDescent="0.35">
      <c r="A16" s="18" t="s">
        <v>20</v>
      </c>
      <c r="B16" s="19">
        <v>1.03332</v>
      </c>
      <c r="C16" s="20" t="s">
        <v>374</v>
      </c>
      <c r="D16" s="21">
        <v>0.79900000000000004</v>
      </c>
      <c r="F16" s="19">
        <v>1.599907</v>
      </c>
      <c r="G16" s="20" t="s">
        <v>375</v>
      </c>
      <c r="H16" s="21">
        <v>6.7000000000000004E-2</v>
      </c>
      <c r="J16" s="19">
        <v>0.69267120000000004</v>
      </c>
      <c r="K16" s="20" t="s">
        <v>376</v>
      </c>
      <c r="L16" s="21">
        <v>0.20100000000000001</v>
      </c>
    </row>
    <row r="17" spans="1:13" x14ac:dyDescent="0.35">
      <c r="A17" s="18" t="s">
        <v>21</v>
      </c>
      <c r="B17" s="19">
        <v>0.8401805</v>
      </c>
      <c r="C17" s="20" t="s">
        <v>377</v>
      </c>
      <c r="D17" s="21">
        <v>0.35799999999999998</v>
      </c>
      <c r="F17" s="19">
        <v>1.072892</v>
      </c>
      <c r="G17" s="20" t="s">
        <v>378</v>
      </c>
      <c r="H17" s="21">
        <v>0.85199999999999998</v>
      </c>
      <c r="J17" s="19">
        <v>0.72867930000000003</v>
      </c>
      <c r="K17" s="20" t="s">
        <v>379</v>
      </c>
      <c r="L17" s="21">
        <v>0.35599999999999998</v>
      </c>
    </row>
    <row r="18" spans="1:13" x14ac:dyDescent="0.35">
      <c r="A18" s="18" t="s">
        <v>22</v>
      </c>
      <c r="B18" s="23">
        <v>0.80279750000000005</v>
      </c>
      <c r="C18" s="24" t="s">
        <v>380</v>
      </c>
      <c r="D18" s="25">
        <v>8.9999999999999993E-3</v>
      </c>
      <c r="F18" s="23">
        <v>2.1232579999999999</v>
      </c>
      <c r="G18" s="24" t="s">
        <v>317</v>
      </c>
      <c r="H18" s="25">
        <v>0</v>
      </c>
      <c r="J18" s="19">
        <v>1.0595889999999999</v>
      </c>
      <c r="K18" s="20" t="s">
        <v>381</v>
      </c>
      <c r="L18" s="21">
        <v>0.73699999999999999</v>
      </c>
    </row>
    <row r="19" spans="1:13" x14ac:dyDescent="0.35">
      <c r="B19" s="19"/>
      <c r="C19" s="20"/>
      <c r="F19" s="19"/>
      <c r="G19" s="20"/>
      <c r="H19" s="15"/>
      <c r="J19" s="23"/>
      <c r="K19" s="24"/>
      <c r="L19" s="14"/>
    </row>
    <row r="20" spans="1:13" x14ac:dyDescent="0.35">
      <c r="A20" s="18" t="s">
        <v>23</v>
      </c>
      <c r="B20" s="23">
        <v>1.184982</v>
      </c>
      <c r="C20" s="24" t="s">
        <v>382</v>
      </c>
      <c r="D20" s="25">
        <v>0</v>
      </c>
      <c r="F20" s="23">
        <v>0.66601869999999996</v>
      </c>
      <c r="G20" s="24" t="s">
        <v>383</v>
      </c>
      <c r="H20" s="25">
        <v>0</v>
      </c>
      <c r="J20" s="23">
        <v>0.82807839999999999</v>
      </c>
      <c r="K20" s="24" t="s">
        <v>384</v>
      </c>
      <c r="L20" s="25">
        <v>0</v>
      </c>
    </row>
    <row r="21" spans="1:13" x14ac:dyDescent="0.35">
      <c r="A21" s="18" t="s">
        <v>24</v>
      </c>
      <c r="B21" s="23">
        <v>1.0447630000000001</v>
      </c>
      <c r="C21" s="24" t="s">
        <v>87</v>
      </c>
      <c r="D21" s="25">
        <v>0</v>
      </c>
      <c r="F21" s="23">
        <v>1.048592</v>
      </c>
      <c r="G21" s="24" t="s">
        <v>88</v>
      </c>
      <c r="H21" s="25">
        <v>0</v>
      </c>
      <c r="J21" s="23">
        <v>1.041987</v>
      </c>
      <c r="K21" s="24" t="s">
        <v>89</v>
      </c>
      <c r="L21" s="25">
        <v>0</v>
      </c>
    </row>
    <row r="22" spans="1:13" x14ac:dyDescent="0.35">
      <c r="A22" s="18"/>
      <c r="B22" s="23"/>
      <c r="C22" s="24"/>
      <c r="D22" s="14"/>
      <c r="F22" s="23"/>
      <c r="G22" s="24"/>
      <c r="H22" s="14"/>
      <c r="J22" s="23"/>
      <c r="K22" s="24"/>
      <c r="L22" s="14"/>
    </row>
    <row r="23" spans="1:13" x14ac:dyDescent="0.35">
      <c r="A23" s="18" t="s">
        <v>25</v>
      </c>
      <c r="B23" s="23"/>
      <c r="C23" s="24"/>
      <c r="D23" s="14"/>
      <c r="F23" s="23"/>
      <c r="G23" s="24"/>
      <c r="H23" s="14"/>
      <c r="J23" s="23"/>
      <c r="K23" s="24"/>
      <c r="L23" s="14"/>
    </row>
    <row r="24" spans="1:13" x14ac:dyDescent="0.35">
      <c r="A24" s="18" t="s">
        <v>28</v>
      </c>
      <c r="B24" s="23">
        <v>1.2069430000000001</v>
      </c>
      <c r="C24" s="24" t="s">
        <v>385</v>
      </c>
      <c r="D24" s="25">
        <v>0</v>
      </c>
      <c r="F24" s="23">
        <v>1.4320870000000001</v>
      </c>
      <c r="G24" s="24" t="s">
        <v>386</v>
      </c>
      <c r="H24" s="25">
        <v>0</v>
      </c>
      <c r="J24" s="23">
        <v>1.220018</v>
      </c>
      <c r="K24" s="24" t="s">
        <v>387</v>
      </c>
      <c r="L24" s="25">
        <v>0</v>
      </c>
    </row>
    <row r="25" spans="1:13" x14ac:dyDescent="0.35">
      <c r="A25" s="18" t="s">
        <v>29</v>
      </c>
      <c r="B25" s="23">
        <v>1.4671350000000001</v>
      </c>
      <c r="C25" s="24" t="s">
        <v>388</v>
      </c>
      <c r="D25" s="25">
        <v>0</v>
      </c>
      <c r="F25" s="23">
        <v>1.8735889999999999</v>
      </c>
      <c r="G25" s="24" t="s">
        <v>389</v>
      </c>
      <c r="H25" s="25">
        <v>0</v>
      </c>
      <c r="J25" s="23">
        <v>1.126533</v>
      </c>
      <c r="K25" s="24" t="s">
        <v>390</v>
      </c>
      <c r="L25" s="25">
        <v>6.5000000000000002E-2</v>
      </c>
    </row>
    <row r="26" spans="1:13" x14ac:dyDescent="0.35">
      <c r="B26" s="23"/>
      <c r="C26" s="24"/>
      <c r="D26" s="14"/>
      <c r="F26" s="23"/>
      <c r="G26" s="24"/>
      <c r="H26" s="14"/>
      <c r="J26" s="23"/>
      <c r="K26" s="24"/>
      <c r="L26" s="14"/>
    </row>
    <row r="27" spans="1:13" x14ac:dyDescent="0.35">
      <c r="A27" s="18" t="s">
        <v>30</v>
      </c>
      <c r="B27" s="23"/>
      <c r="C27" s="24"/>
      <c r="D27" s="14"/>
      <c r="F27" s="23"/>
      <c r="G27" s="24"/>
      <c r="H27" s="14"/>
      <c r="J27" s="23"/>
      <c r="K27" s="24"/>
      <c r="L27" s="14"/>
    </row>
    <row r="28" spans="1:13" x14ac:dyDescent="0.35">
      <c r="A28" s="18" t="s">
        <v>31</v>
      </c>
      <c r="B28" s="23">
        <v>1.122736</v>
      </c>
      <c r="C28" s="24" t="s">
        <v>391</v>
      </c>
      <c r="D28" s="25">
        <v>2E-3</v>
      </c>
      <c r="F28" s="23">
        <v>1.2047730000000001</v>
      </c>
      <c r="G28" s="24" t="s">
        <v>392</v>
      </c>
      <c r="H28" s="25">
        <v>2E-3</v>
      </c>
      <c r="J28" s="23">
        <v>1.0285169999999999</v>
      </c>
      <c r="K28" s="24" t="s">
        <v>393</v>
      </c>
      <c r="L28" s="25">
        <v>0.624</v>
      </c>
      <c r="M28" s="32"/>
    </row>
    <row r="29" spans="1:13" x14ac:dyDescent="0.35">
      <c r="A29" s="18" t="s">
        <v>32</v>
      </c>
      <c r="B29" s="23">
        <v>1.3092999999999999</v>
      </c>
      <c r="C29" s="24" t="s">
        <v>394</v>
      </c>
      <c r="D29" s="25">
        <v>0</v>
      </c>
      <c r="F29" s="23">
        <v>1.287255</v>
      </c>
      <c r="G29" s="24" t="s">
        <v>395</v>
      </c>
      <c r="H29" s="25">
        <v>0</v>
      </c>
      <c r="J29" s="23">
        <v>1.0670200000000001</v>
      </c>
      <c r="K29" s="24" t="s">
        <v>396</v>
      </c>
      <c r="L29" s="25">
        <v>0.27500000000000002</v>
      </c>
      <c r="M29" s="32"/>
    </row>
    <row r="30" spans="1:13" x14ac:dyDescent="0.35">
      <c r="A30" s="18" t="s">
        <v>33</v>
      </c>
      <c r="B30" s="23">
        <v>1.5966320000000001</v>
      </c>
      <c r="C30" s="24" t="s">
        <v>397</v>
      </c>
      <c r="D30" s="25">
        <v>0</v>
      </c>
      <c r="F30" s="23">
        <v>1.6137010000000001</v>
      </c>
      <c r="G30" s="24" t="s">
        <v>398</v>
      </c>
      <c r="H30" s="25">
        <v>0</v>
      </c>
      <c r="J30" s="23">
        <v>1.0440069999999999</v>
      </c>
      <c r="K30" s="24" t="s">
        <v>399</v>
      </c>
      <c r="L30" s="25">
        <v>0.50900000000000001</v>
      </c>
      <c r="M30" s="32"/>
    </row>
    <row r="31" spans="1:13" x14ac:dyDescent="0.35">
      <c r="A31" s="18" t="s">
        <v>34</v>
      </c>
      <c r="B31" s="23">
        <v>1.971276</v>
      </c>
      <c r="C31" s="24" t="s">
        <v>400</v>
      </c>
      <c r="D31" s="25">
        <v>0</v>
      </c>
      <c r="F31" s="23">
        <v>2.1810659999999999</v>
      </c>
      <c r="G31" s="24" t="s">
        <v>401</v>
      </c>
      <c r="H31" s="25">
        <v>0</v>
      </c>
      <c r="J31" s="23">
        <v>1.0971409999999999</v>
      </c>
      <c r="K31" s="24" t="s">
        <v>402</v>
      </c>
      <c r="L31" s="25">
        <v>0.192</v>
      </c>
      <c r="M31" s="32"/>
    </row>
    <row r="32" spans="1:13" x14ac:dyDescent="0.35">
      <c r="B32" s="23"/>
      <c r="C32" s="24"/>
      <c r="D32" s="14"/>
      <c r="F32" s="23"/>
      <c r="G32" s="24"/>
      <c r="H32" s="14"/>
      <c r="J32" s="23"/>
      <c r="K32" s="24"/>
      <c r="L32" s="14"/>
    </row>
    <row r="33" spans="1:12" x14ac:dyDescent="0.35">
      <c r="A33" s="18" t="s">
        <v>35</v>
      </c>
      <c r="B33" s="23"/>
      <c r="C33" s="24"/>
      <c r="D33" s="14"/>
      <c r="F33" s="23"/>
      <c r="G33" s="24"/>
      <c r="H33" s="14"/>
      <c r="J33" s="23"/>
      <c r="K33" s="24"/>
      <c r="L33" s="14"/>
    </row>
    <row r="34" spans="1:12" x14ac:dyDescent="0.35">
      <c r="A34" s="18" t="s">
        <v>36</v>
      </c>
      <c r="B34" s="23">
        <v>1.400523</v>
      </c>
      <c r="C34" s="24" t="s">
        <v>403</v>
      </c>
      <c r="D34" s="25">
        <v>0</v>
      </c>
      <c r="F34" s="23">
        <v>0.96374530000000003</v>
      </c>
      <c r="G34" s="24" t="s">
        <v>404</v>
      </c>
      <c r="H34" s="25">
        <v>0.55800000000000005</v>
      </c>
      <c r="J34" s="23">
        <v>1.1513819999999999</v>
      </c>
      <c r="K34" s="24" t="s">
        <v>405</v>
      </c>
      <c r="L34" s="25">
        <v>2.8000000000000001E-2</v>
      </c>
    </row>
    <row r="35" spans="1:12" x14ac:dyDescent="0.35">
      <c r="A35" s="18" t="s">
        <v>37</v>
      </c>
      <c r="B35" s="23">
        <v>1.336171</v>
      </c>
      <c r="C35" s="24" t="s">
        <v>406</v>
      </c>
      <c r="D35" s="25">
        <v>0</v>
      </c>
      <c r="F35" s="23">
        <v>1.3727469999999999</v>
      </c>
      <c r="G35" s="24" t="s">
        <v>407</v>
      </c>
      <c r="H35" s="25">
        <v>0</v>
      </c>
      <c r="J35" s="19">
        <v>1.0225930000000001</v>
      </c>
      <c r="K35" s="20" t="s">
        <v>408</v>
      </c>
      <c r="L35" s="21">
        <v>0.60299999999999998</v>
      </c>
    </row>
    <row r="36" spans="1:12" x14ac:dyDescent="0.35">
      <c r="B36" s="23"/>
      <c r="C36" s="24"/>
      <c r="D36" s="21"/>
      <c r="F36" s="23"/>
      <c r="G36" s="24"/>
      <c r="H36" s="21"/>
      <c r="J36" s="23"/>
      <c r="K36" s="24"/>
      <c r="L36" s="21"/>
    </row>
    <row r="37" spans="1:12" x14ac:dyDescent="0.35">
      <c r="A37" s="18" t="s">
        <v>41</v>
      </c>
      <c r="B37" s="19"/>
      <c r="C37" s="20"/>
      <c r="D37" s="21"/>
      <c r="F37" s="19"/>
      <c r="G37" s="20"/>
      <c r="H37" s="21"/>
      <c r="J37" s="19"/>
      <c r="K37" s="20"/>
      <c r="L37" s="21"/>
    </row>
    <row r="38" spans="1:12" x14ac:dyDescent="0.35">
      <c r="A38" s="15">
        <v>2012</v>
      </c>
      <c r="B38" s="19">
        <v>1.0474570000000001</v>
      </c>
      <c r="C38" s="20" t="s">
        <v>409</v>
      </c>
      <c r="D38" s="21">
        <v>0.35899999999999999</v>
      </c>
      <c r="F38" s="19">
        <v>1.0061739999999999</v>
      </c>
      <c r="G38" s="20" t="s">
        <v>410</v>
      </c>
      <c r="H38" s="21">
        <v>0.93700000000000006</v>
      </c>
      <c r="J38" s="19">
        <v>1.100271</v>
      </c>
      <c r="K38" s="20" t="s">
        <v>411</v>
      </c>
      <c r="L38" s="21">
        <v>0.20200000000000001</v>
      </c>
    </row>
    <row r="39" spans="1:12" x14ac:dyDescent="0.35">
      <c r="A39" s="15">
        <v>2013</v>
      </c>
      <c r="B39" s="23">
        <v>1.152414</v>
      </c>
      <c r="C39" s="24" t="s">
        <v>412</v>
      </c>
      <c r="D39" s="21">
        <v>5.0000000000000001E-3</v>
      </c>
      <c r="F39" s="19">
        <v>1.07917</v>
      </c>
      <c r="G39" s="20" t="s">
        <v>413</v>
      </c>
      <c r="H39" s="21">
        <v>0.314</v>
      </c>
      <c r="J39" s="19">
        <v>0.86891620000000003</v>
      </c>
      <c r="K39" s="20" t="s">
        <v>414</v>
      </c>
      <c r="L39" s="21">
        <v>6.5000000000000002E-2</v>
      </c>
    </row>
    <row r="40" spans="1:12" x14ac:dyDescent="0.35">
      <c r="A40" s="15">
        <v>2014</v>
      </c>
      <c r="B40" s="23">
        <v>1.11009</v>
      </c>
      <c r="C40" s="24" t="s">
        <v>415</v>
      </c>
      <c r="D40" s="21">
        <v>4.4999999999999998E-2</v>
      </c>
      <c r="F40" s="19">
        <v>1.048135</v>
      </c>
      <c r="G40" s="20" t="s">
        <v>416</v>
      </c>
      <c r="H40" s="21">
        <v>0.54700000000000004</v>
      </c>
      <c r="J40" s="19">
        <v>0.96678189999999997</v>
      </c>
      <c r="K40" s="20" t="s">
        <v>417</v>
      </c>
      <c r="L40" s="21">
        <v>0.65900000000000003</v>
      </c>
    </row>
    <row r="41" spans="1:12" x14ac:dyDescent="0.35">
      <c r="A41" s="15">
        <v>2015</v>
      </c>
      <c r="B41" s="23">
        <v>1.107089</v>
      </c>
      <c r="C41" s="24" t="s">
        <v>418</v>
      </c>
      <c r="D41" s="21">
        <v>4.5999999999999999E-2</v>
      </c>
      <c r="F41" s="19">
        <v>0.96777740000000001</v>
      </c>
      <c r="G41" s="20" t="s">
        <v>419</v>
      </c>
      <c r="H41" s="21">
        <v>0.68700000000000006</v>
      </c>
      <c r="J41" s="19">
        <v>0.90933489999999995</v>
      </c>
      <c r="K41" s="20" t="s">
        <v>420</v>
      </c>
      <c r="L41" s="21">
        <v>0.217</v>
      </c>
    </row>
    <row r="42" spans="1:12" x14ac:dyDescent="0.35">
      <c r="A42" s="15">
        <v>2016</v>
      </c>
      <c r="B42" s="23">
        <v>1.2382629999999999</v>
      </c>
      <c r="C42" s="24" t="s">
        <v>421</v>
      </c>
      <c r="D42" s="21">
        <v>0</v>
      </c>
      <c r="F42" s="19">
        <v>1.0717080000000001</v>
      </c>
      <c r="G42" s="20" t="s">
        <v>422</v>
      </c>
      <c r="H42" s="21">
        <v>0.36799999999999999</v>
      </c>
      <c r="J42" s="19">
        <v>0.99025370000000001</v>
      </c>
      <c r="K42" s="20" t="s">
        <v>423</v>
      </c>
      <c r="L42" s="21">
        <v>0.90300000000000002</v>
      </c>
    </row>
    <row r="43" spans="1:12" x14ac:dyDescent="0.35">
      <c r="A43" s="15">
        <v>2017</v>
      </c>
      <c r="B43" s="23">
        <v>1.3070630000000001</v>
      </c>
      <c r="C43" s="24" t="s">
        <v>424</v>
      </c>
      <c r="D43" s="21">
        <v>0</v>
      </c>
      <c r="F43" s="19">
        <v>1.0941350000000001</v>
      </c>
      <c r="G43" s="20" t="s">
        <v>425</v>
      </c>
      <c r="H43" s="21">
        <v>0.248</v>
      </c>
      <c r="J43" s="23">
        <v>0.77699470000000004</v>
      </c>
      <c r="K43" s="24" t="s">
        <v>426</v>
      </c>
      <c r="L43" s="21">
        <v>1E-3</v>
      </c>
    </row>
    <row r="44" spans="1:12" x14ac:dyDescent="0.35">
      <c r="A44" s="15">
        <v>2018</v>
      </c>
      <c r="B44" s="23">
        <v>1.3278570000000001</v>
      </c>
      <c r="C44" s="24" t="s">
        <v>427</v>
      </c>
      <c r="D44" s="21">
        <v>0</v>
      </c>
      <c r="F44" s="19">
        <v>1.1072930000000001</v>
      </c>
      <c r="G44" s="20" t="s">
        <v>428</v>
      </c>
      <c r="H44" s="21">
        <v>0.186</v>
      </c>
      <c r="J44" s="23">
        <v>0.86077219999999999</v>
      </c>
      <c r="K44" s="24" t="s">
        <v>429</v>
      </c>
      <c r="L44" s="21">
        <v>5.7000000000000002E-2</v>
      </c>
    </row>
    <row r="45" spans="1:12" x14ac:dyDescent="0.35">
      <c r="B45" s="23"/>
      <c r="C45" s="24"/>
      <c r="D45" s="21"/>
    </row>
    <row r="46" spans="1:12" x14ac:dyDescent="0.35">
      <c r="B46" s="23"/>
      <c r="C46" s="24"/>
      <c r="D46" s="21"/>
    </row>
    <row r="47" spans="1:12" x14ac:dyDescent="0.35">
      <c r="A47" s="18"/>
    </row>
    <row r="48" spans="1:12" x14ac:dyDescent="0.35">
      <c r="A48" s="17"/>
    </row>
    <row r="49" spans="1:13" x14ac:dyDescent="0.35">
      <c r="A49" s="18"/>
    </row>
    <row r="50" spans="1:13" x14ac:dyDescent="0.35">
      <c r="A50" s="18"/>
      <c r="B50"/>
      <c r="C50"/>
      <c r="D50"/>
      <c r="F50" s="31"/>
      <c r="G50" s="31"/>
      <c r="H50" s="31"/>
      <c r="I50" s="31"/>
      <c r="J50" s="31"/>
      <c r="K50" s="31"/>
      <c r="L50" s="31"/>
      <c r="M50" s="31"/>
    </row>
    <row r="51" spans="1:13" x14ac:dyDescent="0.35">
      <c r="A51" s="18"/>
      <c r="B51"/>
      <c r="C51"/>
      <c r="D51"/>
      <c r="F51" s="31"/>
      <c r="G51" s="31"/>
      <c r="H51" s="31"/>
      <c r="I51" s="31"/>
      <c r="J51" s="31"/>
      <c r="K51" s="31"/>
      <c r="L51" s="31"/>
      <c r="M51" s="31"/>
    </row>
    <row r="52" spans="1:13" x14ac:dyDescent="0.35">
      <c r="A52" s="18"/>
      <c r="B52"/>
      <c r="C52"/>
      <c r="D52"/>
      <c r="F52" s="31"/>
      <c r="G52" s="31"/>
      <c r="H52" s="31"/>
      <c r="I52" s="31"/>
      <c r="J52" s="31"/>
      <c r="K52" s="31"/>
      <c r="L52" s="31"/>
      <c r="M52" s="31"/>
    </row>
    <row r="53" spans="1:13" x14ac:dyDescent="0.35">
      <c r="A53" s="18"/>
      <c r="B53"/>
      <c r="C53"/>
      <c r="D53"/>
      <c r="F53" s="31"/>
      <c r="G53" s="31"/>
      <c r="H53" s="31"/>
      <c r="I53" s="31"/>
      <c r="J53" s="31"/>
      <c r="K53" s="31"/>
      <c r="L53" s="31"/>
      <c r="M53" s="31"/>
    </row>
    <row r="54" spans="1:13" x14ac:dyDescent="0.35">
      <c r="A54" s="18"/>
      <c r="B54"/>
      <c r="C54"/>
      <c r="D54"/>
      <c r="F54" s="31"/>
      <c r="G54" s="31"/>
      <c r="H54" s="31"/>
      <c r="I54" s="31"/>
      <c r="J54" s="31"/>
      <c r="K54" s="31"/>
      <c r="L54" s="31"/>
      <c r="M54" s="31"/>
    </row>
    <row r="55" spans="1:13" x14ac:dyDescent="0.35">
      <c r="A55" s="18"/>
      <c r="B55"/>
      <c r="C55"/>
      <c r="D55"/>
      <c r="F55" s="31"/>
      <c r="G55" s="31"/>
      <c r="H55" s="31"/>
      <c r="I55" s="31"/>
      <c r="J55" s="31"/>
      <c r="K55" s="31"/>
      <c r="L55" s="31"/>
      <c r="M55" s="31"/>
    </row>
    <row r="56" spans="1:13" x14ac:dyDescent="0.35">
      <c r="A56" s="18"/>
      <c r="B56"/>
      <c r="C56"/>
      <c r="D56"/>
      <c r="F56" s="31"/>
      <c r="G56" s="31"/>
      <c r="H56" s="31"/>
      <c r="I56" s="31"/>
      <c r="J56" s="31"/>
      <c r="K56" s="31"/>
      <c r="L56" s="31"/>
      <c r="M56" s="31"/>
    </row>
    <row r="57" spans="1:13" x14ac:dyDescent="0.35">
      <c r="A57" s="18"/>
      <c r="B57"/>
      <c r="C57"/>
      <c r="D57"/>
      <c r="F57" s="31"/>
      <c r="G57" s="31"/>
      <c r="H57" s="31"/>
      <c r="I57" s="31"/>
      <c r="J57" s="31"/>
      <c r="K57" s="31"/>
      <c r="L57" s="31"/>
      <c r="M57" s="31"/>
    </row>
    <row r="58" spans="1:13" x14ac:dyDescent="0.35">
      <c r="A58" s="18"/>
      <c r="B58"/>
      <c r="C58"/>
      <c r="D58"/>
      <c r="F58" s="31"/>
      <c r="G58" s="31"/>
      <c r="H58" s="31"/>
      <c r="I58" s="31"/>
      <c r="J58" s="31"/>
      <c r="K58" s="31"/>
      <c r="L58" s="31"/>
      <c r="M58" s="31"/>
    </row>
    <row r="59" spans="1:13" x14ac:dyDescent="0.35">
      <c r="A59" s="18"/>
      <c r="B59"/>
      <c r="C59"/>
      <c r="D59"/>
      <c r="F59" s="31"/>
      <c r="G59" s="31"/>
      <c r="H59" s="31"/>
      <c r="I59" s="31"/>
      <c r="J59" s="31"/>
      <c r="K59" s="31"/>
      <c r="L59" s="31"/>
      <c r="M59" s="31"/>
    </row>
    <row r="60" spans="1:13" x14ac:dyDescent="0.35">
      <c r="A60" s="18"/>
      <c r="B60"/>
      <c r="C60"/>
      <c r="D60"/>
      <c r="F60" s="31"/>
      <c r="G60" s="31"/>
      <c r="H60" s="31"/>
      <c r="I60" s="31"/>
      <c r="J60" s="31"/>
      <c r="K60" s="31"/>
      <c r="L60" s="31"/>
      <c r="M60" s="31"/>
    </row>
    <row r="61" spans="1:13" x14ac:dyDescent="0.35">
      <c r="B61"/>
      <c r="C61"/>
      <c r="D61"/>
      <c r="F61" s="31"/>
      <c r="G61" s="31"/>
      <c r="H61" s="31"/>
      <c r="I61" s="31"/>
      <c r="J61" s="31"/>
      <c r="K61" s="31"/>
      <c r="L61" s="31"/>
      <c r="M61" s="31"/>
    </row>
    <row r="62" spans="1:13" x14ac:dyDescent="0.35">
      <c r="A62" s="18"/>
      <c r="B62"/>
      <c r="C62"/>
      <c r="D62"/>
      <c r="F62" s="31"/>
      <c r="G62" s="31"/>
      <c r="H62" s="31"/>
      <c r="I62" s="31"/>
      <c r="J62" s="31"/>
      <c r="K62" s="31"/>
      <c r="L62" s="31"/>
      <c r="M62" s="31"/>
    </row>
    <row r="63" spans="1:13" x14ac:dyDescent="0.35">
      <c r="A63" s="18"/>
      <c r="B63"/>
      <c r="C63"/>
      <c r="D63"/>
      <c r="F63" s="31"/>
      <c r="G63" s="31"/>
      <c r="H63" s="31"/>
      <c r="I63" s="31"/>
      <c r="J63" s="31"/>
      <c r="K63" s="31"/>
      <c r="L63" s="31"/>
      <c r="M63" s="31"/>
    </row>
    <row r="64" spans="1:13" x14ac:dyDescent="0.35">
      <c r="A64" s="18"/>
      <c r="B64"/>
      <c r="C64"/>
      <c r="D64"/>
      <c r="F64" s="31"/>
      <c r="G64" s="31"/>
      <c r="H64" s="31"/>
      <c r="I64" s="31"/>
      <c r="J64" s="31"/>
      <c r="K64" s="31"/>
      <c r="L64" s="31"/>
      <c r="M64" s="31"/>
    </row>
    <row r="65" spans="1:13" x14ac:dyDescent="0.35">
      <c r="A65" s="18"/>
      <c r="B65"/>
      <c r="C65"/>
      <c r="D65"/>
      <c r="F65" s="31"/>
      <c r="G65" s="31"/>
      <c r="H65" s="31"/>
      <c r="I65" s="31"/>
      <c r="J65" s="31"/>
      <c r="K65" s="31"/>
      <c r="L65" s="31"/>
      <c r="M65" s="31"/>
    </row>
    <row r="66" spans="1:13" x14ac:dyDescent="0.35">
      <c r="A66" s="18"/>
      <c r="B66"/>
      <c r="C66"/>
      <c r="D66"/>
      <c r="F66" s="31"/>
      <c r="G66" s="31"/>
      <c r="H66" s="31"/>
      <c r="I66" s="31"/>
      <c r="J66" s="31"/>
      <c r="K66" s="31"/>
      <c r="L66" s="31"/>
      <c r="M66" s="31"/>
    </row>
    <row r="67" spans="1:13" x14ac:dyDescent="0.35">
      <c r="A67" s="18"/>
      <c r="B67"/>
      <c r="C67"/>
      <c r="D67"/>
      <c r="F67" s="31"/>
      <c r="G67" s="31"/>
      <c r="H67" s="31"/>
      <c r="I67" s="31"/>
      <c r="J67" s="31"/>
      <c r="K67" s="31"/>
      <c r="L67" s="31"/>
      <c r="M67" s="31"/>
    </row>
    <row r="68" spans="1:13" x14ac:dyDescent="0.35">
      <c r="B68"/>
      <c r="C68"/>
      <c r="D68"/>
      <c r="F68" s="31"/>
      <c r="G68" s="31"/>
      <c r="H68" s="31"/>
      <c r="I68" s="31"/>
      <c r="J68" s="31"/>
      <c r="K68" s="31"/>
      <c r="L68" s="31"/>
      <c r="M68" s="31"/>
    </row>
    <row r="69" spans="1:13" x14ac:dyDescent="0.35">
      <c r="A69" s="18"/>
      <c r="B69"/>
      <c r="C69"/>
      <c r="D69"/>
      <c r="F69" s="31"/>
      <c r="G69" s="31"/>
      <c r="H69" s="31"/>
      <c r="I69" s="31"/>
      <c r="J69" s="31"/>
      <c r="K69" s="31"/>
      <c r="L69" s="31"/>
      <c r="M69" s="31"/>
    </row>
    <row r="70" spans="1:13" x14ac:dyDescent="0.35">
      <c r="A70" s="18"/>
      <c r="B70"/>
      <c r="C70"/>
      <c r="D70"/>
      <c r="F70" s="31"/>
      <c r="G70" s="31"/>
      <c r="H70" s="31"/>
      <c r="I70" s="31"/>
      <c r="J70" s="31"/>
      <c r="K70" s="31"/>
      <c r="L70" s="31"/>
      <c r="M70" s="31"/>
    </row>
    <row r="71" spans="1:13" x14ac:dyDescent="0.35">
      <c r="A71" s="18"/>
      <c r="B71"/>
      <c r="C71"/>
      <c r="D71"/>
      <c r="F71" s="31"/>
      <c r="G71" s="31"/>
      <c r="H71" s="31"/>
      <c r="I71" s="31"/>
      <c r="J71" s="31"/>
      <c r="K71" s="31"/>
      <c r="L71" s="31"/>
      <c r="M71" s="31"/>
    </row>
    <row r="72" spans="1:13" x14ac:dyDescent="0.35">
      <c r="A72" s="18"/>
      <c r="B72"/>
      <c r="C72"/>
      <c r="D72"/>
      <c r="F72" s="31"/>
      <c r="G72" s="31"/>
      <c r="H72" s="31"/>
      <c r="I72" s="31"/>
      <c r="J72" s="31"/>
      <c r="K72" s="31"/>
      <c r="L72" s="31"/>
      <c r="M72" s="31"/>
    </row>
    <row r="73" spans="1:13" x14ac:dyDescent="0.35">
      <c r="A73" s="18"/>
      <c r="B73"/>
      <c r="C73"/>
      <c r="D73"/>
      <c r="F73" s="31"/>
      <c r="G73" s="31"/>
      <c r="H73" s="31"/>
      <c r="I73" s="31"/>
      <c r="J73" s="31"/>
      <c r="K73" s="31"/>
      <c r="L73" s="31"/>
      <c r="M73" s="31"/>
    </row>
    <row r="74" spans="1:13" x14ac:dyDescent="0.35">
      <c r="B74"/>
      <c r="C74"/>
      <c r="D74"/>
      <c r="F74" s="31"/>
      <c r="G74" s="31"/>
      <c r="H74" s="31"/>
      <c r="I74" s="31"/>
      <c r="J74" s="31"/>
      <c r="K74" s="31"/>
      <c r="L74" s="31"/>
      <c r="M74" s="31"/>
    </row>
    <row r="75" spans="1:13" x14ac:dyDescent="0.35">
      <c r="A75" s="18"/>
      <c r="B75"/>
      <c r="C75"/>
      <c r="D75"/>
      <c r="F75" s="31"/>
      <c r="G75" s="31"/>
      <c r="H75" s="31"/>
      <c r="I75" s="31"/>
      <c r="J75" s="31"/>
      <c r="K75" s="31"/>
      <c r="L75" s="31"/>
      <c r="M75" s="31"/>
    </row>
    <row r="76" spans="1:13" x14ac:dyDescent="0.35">
      <c r="A76" s="18"/>
      <c r="B76"/>
      <c r="C76"/>
      <c r="D76"/>
      <c r="F76" s="31"/>
      <c r="G76" s="31"/>
      <c r="H76" s="31"/>
      <c r="I76" s="31"/>
      <c r="J76" s="31"/>
      <c r="K76" s="31"/>
      <c r="L76" s="31"/>
      <c r="M76" s="31"/>
    </row>
    <row r="77" spans="1:13" x14ac:dyDescent="0.35">
      <c r="A77" s="18"/>
      <c r="B77"/>
      <c r="C77"/>
      <c r="D77"/>
      <c r="F77" s="31"/>
      <c r="G77" s="31"/>
      <c r="H77" s="31"/>
      <c r="I77" s="31"/>
      <c r="J77" s="31"/>
      <c r="K77" s="31"/>
      <c r="L77" s="31"/>
      <c r="M77" s="31"/>
    </row>
    <row r="78" spans="1:13" x14ac:dyDescent="0.35">
      <c r="B78"/>
      <c r="C78"/>
      <c r="D78"/>
      <c r="F78" s="31"/>
      <c r="G78" s="31"/>
      <c r="H78" s="31"/>
      <c r="I78" s="31"/>
      <c r="J78" s="31"/>
      <c r="K78" s="31"/>
      <c r="L78" s="31"/>
      <c r="M78" s="31"/>
    </row>
    <row r="79" spans="1:13" x14ac:dyDescent="0.35">
      <c r="A79" s="18"/>
      <c r="B79"/>
      <c r="C79"/>
      <c r="D79"/>
      <c r="F79" s="31"/>
      <c r="G79" s="31"/>
      <c r="H79" s="31"/>
      <c r="I79" s="31"/>
      <c r="J79" s="31"/>
      <c r="K79" s="31"/>
      <c r="L79" s="31"/>
      <c r="M79" s="31"/>
    </row>
    <row r="80" spans="1:13" x14ac:dyDescent="0.35">
      <c r="B80"/>
      <c r="C80"/>
      <c r="D80"/>
      <c r="F80" s="31"/>
      <c r="G80" s="31"/>
      <c r="H80" s="31"/>
      <c r="I80" s="31"/>
      <c r="J80" s="31"/>
      <c r="K80" s="31"/>
      <c r="L80" s="31"/>
      <c r="M80" s="31"/>
    </row>
    <row r="81" spans="2:13" x14ac:dyDescent="0.35">
      <c r="B81"/>
      <c r="C81"/>
      <c r="D81"/>
      <c r="F81" s="31"/>
      <c r="G81" s="31"/>
      <c r="H81" s="31"/>
      <c r="I81" s="31"/>
      <c r="J81" s="31"/>
      <c r="K81" s="31"/>
      <c r="L81" s="31"/>
      <c r="M81" s="31"/>
    </row>
    <row r="82" spans="2:13" x14ac:dyDescent="0.35">
      <c r="B82"/>
      <c r="C82"/>
      <c r="D82"/>
      <c r="F82" s="31"/>
      <c r="G82" s="31"/>
      <c r="H82" s="31"/>
      <c r="I82" s="31"/>
      <c r="J82" s="31"/>
      <c r="K82" s="31"/>
      <c r="L82" s="31"/>
      <c r="M82" s="31"/>
    </row>
    <row r="83" spans="2:13" x14ac:dyDescent="0.35">
      <c r="B83"/>
      <c r="C83"/>
      <c r="D83"/>
      <c r="F83" s="31"/>
      <c r="G83" s="31"/>
      <c r="H83" s="31"/>
      <c r="I83" s="31"/>
      <c r="J83" s="31"/>
      <c r="K83" s="31"/>
      <c r="L83" s="31"/>
      <c r="M83" s="31"/>
    </row>
    <row r="84" spans="2:13" x14ac:dyDescent="0.35">
      <c r="B84"/>
      <c r="C84"/>
      <c r="D84"/>
      <c r="F84" s="31"/>
      <c r="G84" s="31"/>
      <c r="H84" s="31"/>
      <c r="I84" s="31"/>
      <c r="J84" s="31"/>
      <c r="K84" s="31"/>
      <c r="L84" s="31"/>
      <c r="M84" s="31"/>
    </row>
    <row r="85" spans="2:13" x14ac:dyDescent="0.35">
      <c r="B85"/>
      <c r="C85"/>
      <c r="D85"/>
      <c r="F85" s="31"/>
      <c r="G85" s="31"/>
      <c r="H85" s="31"/>
      <c r="I85" s="31"/>
      <c r="J85" s="31"/>
      <c r="K85" s="31"/>
      <c r="L85" s="31"/>
      <c r="M85" s="31"/>
    </row>
    <row r="86" spans="2:13" x14ac:dyDescent="0.35">
      <c r="B86"/>
      <c r="C86"/>
      <c r="D86"/>
      <c r="F86" s="31"/>
      <c r="G86" s="31"/>
      <c r="H86" s="31"/>
      <c r="I86" s="31"/>
      <c r="J86" s="31"/>
      <c r="K86" s="31"/>
      <c r="L86" s="31"/>
      <c r="M86" s="31"/>
    </row>
    <row r="87" spans="2:13" x14ac:dyDescent="0.35">
      <c r="F87" s="31"/>
      <c r="G87" s="31"/>
      <c r="H87" s="31"/>
      <c r="I87" s="31"/>
    </row>
    <row r="88" spans="2:13" x14ac:dyDescent="0.35">
      <c r="F88" s="31"/>
      <c r="G88" s="31"/>
      <c r="H88" s="31"/>
      <c r="I88" s="31"/>
    </row>
    <row r="89" spans="2:13" x14ac:dyDescent="0.35">
      <c r="H89" s="18"/>
    </row>
    <row r="90" spans="2:13" x14ac:dyDescent="0.35">
      <c r="H90" s="15"/>
    </row>
    <row r="91" spans="2:13" x14ac:dyDescent="0.35">
      <c r="H91" s="18"/>
    </row>
    <row r="92" spans="2:13" x14ac:dyDescent="0.35">
      <c r="H92" s="18"/>
    </row>
    <row r="93" spans="2:13" x14ac:dyDescent="0.35">
      <c r="H93" s="18"/>
    </row>
    <row r="94" spans="2:13" x14ac:dyDescent="0.35">
      <c r="H94" s="18"/>
    </row>
    <row r="95" spans="2:13" x14ac:dyDescent="0.35">
      <c r="H95" s="18"/>
    </row>
    <row r="96" spans="2:13" x14ac:dyDescent="0.35">
      <c r="H96" s="15"/>
    </row>
    <row r="97" spans="1:8" x14ac:dyDescent="0.35">
      <c r="H97" s="18"/>
    </row>
    <row r="98" spans="1:8" x14ac:dyDescent="0.35">
      <c r="H98" s="18"/>
    </row>
    <row r="99" spans="1:8" x14ac:dyDescent="0.35">
      <c r="H99" s="18"/>
    </row>
    <row r="100" spans="1:8" x14ac:dyDescent="0.35">
      <c r="H100" s="15"/>
    </row>
    <row r="101" spans="1:8" x14ac:dyDescent="0.35">
      <c r="H101" s="18"/>
    </row>
    <row r="102" spans="1:8" x14ac:dyDescent="0.35">
      <c r="H102" s="15"/>
    </row>
    <row r="103" spans="1:8" x14ac:dyDescent="0.35">
      <c r="H103" s="15"/>
    </row>
    <row r="104" spans="1:8" x14ac:dyDescent="0.35">
      <c r="H104" s="15"/>
    </row>
    <row r="105" spans="1:8" x14ac:dyDescent="0.35">
      <c r="H105" s="15"/>
    </row>
    <row r="106" spans="1:8" x14ac:dyDescent="0.35">
      <c r="H106" s="15"/>
    </row>
    <row r="107" spans="1:8" x14ac:dyDescent="0.35">
      <c r="A107" s="18"/>
      <c r="H107" s="15"/>
    </row>
    <row r="108" spans="1:8" x14ac:dyDescent="0.35">
      <c r="A108" s="18"/>
      <c r="H108" s="15"/>
    </row>
    <row r="109" spans="1:8" x14ac:dyDescent="0.35">
      <c r="A109" s="14"/>
    </row>
    <row r="110" spans="1:8" x14ac:dyDescent="0.35">
      <c r="A110" s="18"/>
    </row>
    <row r="111" spans="1:8" x14ac:dyDescent="0.35">
      <c r="A111" s="18"/>
    </row>
    <row r="112" spans="1:8" x14ac:dyDescent="0.35">
      <c r="A112" s="18"/>
    </row>
    <row r="115" spans="1:1" x14ac:dyDescent="0.35">
      <c r="A115" s="18"/>
    </row>
    <row r="116" spans="1:1" x14ac:dyDescent="0.35">
      <c r="A116" s="18"/>
    </row>
    <row r="117" spans="1:1" x14ac:dyDescent="0.35">
      <c r="A117" s="18"/>
    </row>
    <row r="118" spans="1:1" x14ac:dyDescent="0.35">
      <c r="A118" s="18"/>
    </row>
    <row r="119" spans="1:1" x14ac:dyDescent="0.35">
      <c r="A119" s="18"/>
    </row>
    <row r="121" spans="1:1" x14ac:dyDescent="0.35">
      <c r="A121" s="18"/>
    </row>
    <row r="122" spans="1:1" x14ac:dyDescent="0.35">
      <c r="A122" s="18"/>
    </row>
    <row r="123" spans="1:1" x14ac:dyDescent="0.35">
      <c r="A123" s="18"/>
    </row>
    <row r="125" spans="1:1" x14ac:dyDescent="0.35">
      <c r="A125" s="18"/>
    </row>
    <row r="126" spans="1:1" x14ac:dyDescent="0.35">
      <c r="A126" s="18"/>
    </row>
    <row r="127" spans="1:1" x14ac:dyDescent="0.35">
      <c r="A127" s="18"/>
    </row>
  </sheetData>
  <mergeCells count="3">
    <mergeCell ref="B3:D3"/>
    <mergeCell ref="F3:H3"/>
    <mergeCell ref="J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1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Linda</cp:lastModifiedBy>
  <dcterms:created xsi:type="dcterms:W3CDTF">2022-07-26T10:14:00Z</dcterms:created>
  <dcterms:modified xsi:type="dcterms:W3CDTF">2022-10-03T13:10:22Z</dcterms:modified>
</cp:coreProperties>
</file>